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hmed/Dropbox/LaTeX.Projects/Dnovamexicana_postmating_RNAseq_manuscript/Ahmed-Braimah_and_Clark_2018/"/>
    </mc:Choice>
  </mc:AlternateContent>
  <xr:revisionPtr revIDLastSave="0" documentId="13_ncr:1_{1959E9F9-FFE7-9E40-87CA-E9C4E69B9B27}" xr6:coauthVersionLast="45" xr6:coauthVersionMax="45" xr10:uidLastSave="{00000000-0000-0000-0000-000000000000}"/>
  <bookViews>
    <workbookView xWindow="0" yWindow="0" windowWidth="33600" windowHeight="21000" xr2:uid="{00000000-000D-0000-FFFF-FFFF00000000}"/>
  </bookViews>
  <sheets>
    <sheet name="fRT_biased_genes_snapsho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6" i="1" l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9" i="1"/>
  <c r="E60" i="1"/>
  <c r="E61" i="1"/>
  <c r="E62" i="1"/>
  <c r="E64" i="1"/>
  <c r="E65" i="1"/>
  <c r="E66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8" i="1"/>
  <c r="E99" i="1"/>
  <c r="E100" i="1"/>
  <c r="E101" i="1"/>
  <c r="E103" i="1"/>
  <c r="E104" i="1"/>
  <c r="E105" i="1"/>
  <c r="E106" i="1"/>
  <c r="E107" i="1"/>
  <c r="E108" i="1"/>
  <c r="E109" i="1"/>
  <c r="E110" i="1"/>
  <c r="E111" i="1"/>
  <c r="E113" i="1"/>
  <c r="E114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3" i="1"/>
  <c r="E4" i="1"/>
  <c r="E5" i="1"/>
  <c r="E6" i="1"/>
  <c r="E8" i="1"/>
  <c r="E9" i="1"/>
  <c r="E10" i="1"/>
  <c r="E12" i="1"/>
  <c r="E13" i="1"/>
  <c r="E15" i="1"/>
  <c r="E16" i="1"/>
  <c r="E17" i="1"/>
  <c r="E18" i="1"/>
  <c r="E19" i="1"/>
  <c r="E21" i="1"/>
  <c r="E22" i="1"/>
  <c r="E23" i="1"/>
  <c r="E24" i="1"/>
  <c r="E25" i="1"/>
  <c r="E2" i="1"/>
</calcChain>
</file>

<file path=xl/sharedStrings.xml><?xml version="1.0" encoding="utf-8"?>
<sst xmlns="http://schemas.openxmlformats.org/spreadsheetml/2006/main" count="774" uniqueCount="664">
  <si>
    <t>FBgn_ID</t>
  </si>
  <si>
    <t>gene_name</t>
  </si>
  <si>
    <t>SwissProt_BlastX_Description</t>
  </si>
  <si>
    <t>mel_FBgn_ID</t>
  </si>
  <si>
    <t>mel_GeneSymbol</t>
  </si>
  <si>
    <t>Female_CR</t>
  </si>
  <si>
    <t>Female_H</t>
  </si>
  <si>
    <t>Female_OV</t>
  </si>
  <si>
    <t>Female_RT</t>
  </si>
  <si>
    <t>Male_AG</t>
  </si>
  <si>
    <t>Male_CR</t>
  </si>
  <si>
    <t>Male_EB</t>
  </si>
  <si>
    <t>Male_TS</t>
  </si>
  <si>
    <t>FBgn0016478</t>
  </si>
  <si>
    <t>abd-A</t>
  </si>
  <si>
    <t>Homeobox protein abdominal-A</t>
  </si>
  <si>
    <t>FBgn0000014</t>
  </si>
  <si>
    <t>FBgn0016496</t>
  </si>
  <si>
    <t>csw</t>
  </si>
  <si>
    <t>Tyrosine-protein phosphatase corkscrew</t>
  </si>
  <si>
    <t>FBgn0000382</t>
  </si>
  <si>
    <t>FBgn0086437</t>
  </si>
  <si>
    <t>GJ14543</t>
  </si>
  <si>
    <t>Amyloid beta A4 protein</t>
  </si>
  <si>
    <t>FBgn0038654</t>
  </si>
  <si>
    <t>CG14298</t>
  </si>
  <si>
    <t>FBgn0197473</t>
  </si>
  <si>
    <t>GJ10186</t>
  </si>
  <si>
    <t>Fibroblast growth factor homolog</t>
  </si>
  <si>
    <t>FBgn0014135</t>
  </si>
  <si>
    <t>bnl</t>
  </si>
  <si>
    <t>FBgn0197523</t>
  </si>
  <si>
    <t>GJ10236</t>
  </si>
  <si>
    <t>Esterase B1</t>
  </si>
  <si>
    <t>FBgn0015569</t>
  </si>
  <si>
    <t>alpha-Est10</t>
  </si>
  <si>
    <t>FBgn0197527</t>
  </si>
  <si>
    <t>GJ10240</t>
  </si>
  <si>
    <t>Zinc finger protein rotund</t>
  </si>
  <si>
    <t>NA</t>
  </si>
  <si>
    <t>FBgn0197533</t>
  </si>
  <si>
    <t>GJ10247</t>
  </si>
  <si>
    <t>FBgn0037485</t>
  </si>
  <si>
    <t>CG14606</t>
  </si>
  <si>
    <t>FBgn0197580</t>
  </si>
  <si>
    <t>GJ10294</t>
  </si>
  <si>
    <t>Tyrosine-protein kinase CSK</t>
  </si>
  <si>
    <t>FBgn0262081</t>
  </si>
  <si>
    <t>Csk</t>
  </si>
  <si>
    <t>FBgn0197704</t>
  </si>
  <si>
    <t>GJ10423</t>
  </si>
  <si>
    <t>Myosin-IA</t>
  </si>
  <si>
    <t>FBgn0086347</t>
  </si>
  <si>
    <t>Myo31DF</t>
  </si>
  <si>
    <t>FBgn0197772</t>
  </si>
  <si>
    <t>GJ10492</t>
  </si>
  <si>
    <t>.</t>
  </si>
  <si>
    <t>FBgn0198064</t>
  </si>
  <si>
    <t>GJ10792</t>
  </si>
  <si>
    <t>Venom allergen 5</t>
  </si>
  <si>
    <t>FBgn0038126</t>
  </si>
  <si>
    <t>CG8483</t>
  </si>
  <si>
    <t>FBgn0198396</t>
  </si>
  <si>
    <t>GJ11135</t>
  </si>
  <si>
    <t>Laminin subunit beta-1</t>
  </si>
  <si>
    <t>FBgn0261800</t>
  </si>
  <si>
    <t>LanB1</t>
  </si>
  <si>
    <t>FBgn0198419</t>
  </si>
  <si>
    <t>GJ11158</t>
  </si>
  <si>
    <t>Nesprin-1</t>
  </si>
  <si>
    <t>FBgn0198506</t>
  </si>
  <si>
    <t>GJ11245</t>
  </si>
  <si>
    <t>Protein embryonic gonad</t>
  </si>
  <si>
    <t>FBgn0000560</t>
  </si>
  <si>
    <t>eg</t>
  </si>
  <si>
    <t>FBgn0198708</t>
  </si>
  <si>
    <t>GJ11450</t>
  </si>
  <si>
    <t>FBgn0053985</t>
  </si>
  <si>
    <t>CG33985</t>
  </si>
  <si>
    <t>FBgn0198904</t>
  </si>
  <si>
    <t>GJ11649</t>
  </si>
  <si>
    <t>Protein takeout</t>
  </si>
  <si>
    <t>FBgn0037174</t>
  </si>
  <si>
    <t>CG14457</t>
  </si>
  <si>
    <t>FBgn0198994</t>
  </si>
  <si>
    <t>GJ11740</t>
  </si>
  <si>
    <t>FBgn0035490</t>
  </si>
  <si>
    <t>CG1136</t>
  </si>
  <si>
    <t>FBgn0199053</t>
  </si>
  <si>
    <t>GJ11799</t>
  </si>
  <si>
    <t>Cationic amino acid transporter 3</t>
  </si>
  <si>
    <t>FBgn0037203</t>
  </si>
  <si>
    <t>slif</t>
  </si>
  <si>
    <t>FBgn0199151</t>
  </si>
  <si>
    <t>GJ11898</t>
  </si>
  <si>
    <t>Heparan sulfate 2-O-sulfotransferase pipe</t>
  </si>
  <si>
    <t>FBgn0199211</t>
  </si>
  <si>
    <t>GJ11959</t>
  </si>
  <si>
    <t>FBgn0035612</t>
  </si>
  <si>
    <t>frm</t>
  </si>
  <si>
    <t>FBgn0199255</t>
  </si>
  <si>
    <t>GJ12003</t>
  </si>
  <si>
    <t>Laminin subunit alpha</t>
  </si>
  <si>
    <t>FBgn0002526</t>
  </si>
  <si>
    <t>LanA</t>
  </si>
  <si>
    <t>FBgn0199388</t>
  </si>
  <si>
    <t>GJ12136</t>
  </si>
  <si>
    <t>Potassium channel subfamily K member 4</t>
  </si>
  <si>
    <t>FBgn0035192</t>
  </si>
  <si>
    <t>CG9194</t>
  </si>
  <si>
    <t>FBgn0199434</t>
  </si>
  <si>
    <t>GJ12182</t>
  </si>
  <si>
    <t>Trypsin 3A1</t>
  </si>
  <si>
    <t>FBgn0052277</t>
  </si>
  <si>
    <t>CG32277</t>
  </si>
  <si>
    <t>FBgn0199435</t>
  </si>
  <si>
    <t>GJ12183</t>
  </si>
  <si>
    <t>Trypsin-1</t>
  </si>
  <si>
    <t>FBgn0053159</t>
  </si>
  <si>
    <t>CG33159</t>
  </si>
  <si>
    <t>FBgn0199468</t>
  </si>
  <si>
    <t>GJ12218</t>
  </si>
  <si>
    <t>Serine/threonine-protein kinase SBK1</t>
  </si>
  <si>
    <t>FBgn0031855</t>
  </si>
  <si>
    <t>CG11221</t>
  </si>
  <si>
    <t>FBgn0199668</t>
  </si>
  <si>
    <t>GJ12426</t>
  </si>
  <si>
    <t>FBgn0027790</t>
  </si>
  <si>
    <t>GV1</t>
  </si>
  <si>
    <t>FBgn0199732</t>
  </si>
  <si>
    <t>GJ12492</t>
  </si>
  <si>
    <t>G-protein coupled receptor Mth2</t>
  </si>
  <si>
    <t>FBgn0035132</t>
  </si>
  <si>
    <t>mthl10</t>
  </si>
  <si>
    <t>FBgn0199903</t>
  </si>
  <si>
    <t>GJ12666</t>
  </si>
  <si>
    <t>Tyrosine 3-monooxygenase</t>
  </si>
  <si>
    <t>FBgn0005626</t>
  </si>
  <si>
    <t>ple</t>
  </si>
  <si>
    <t>FBgn0199908</t>
  </si>
  <si>
    <t>GJ12671</t>
  </si>
  <si>
    <t>Membrane-associated transporter protein</t>
  </si>
  <si>
    <t>FBgn0267429</t>
  </si>
  <si>
    <t>CG45782</t>
  </si>
  <si>
    <t>FBgn0035968</t>
  </si>
  <si>
    <t>Slc45-1</t>
  </si>
  <si>
    <t>FBgn0199924</t>
  </si>
  <si>
    <t>GJ12687</t>
  </si>
  <si>
    <t>Chymotrypsin</t>
  </si>
  <si>
    <t>FBgn0035678</t>
  </si>
  <si>
    <t>CG10469</t>
  </si>
  <si>
    <t>FBgn0200180</t>
  </si>
  <si>
    <t>GJ12946</t>
  </si>
  <si>
    <t>Cuticle protein 19</t>
  </si>
  <si>
    <t>FBgn0035280</t>
  </si>
  <si>
    <t>Cpr62Bb</t>
  </si>
  <si>
    <t>FBgn0200189</t>
  </si>
  <si>
    <t>GJ12955</t>
  </si>
  <si>
    <t>Pickpocket protein 11</t>
  </si>
  <si>
    <t>FBgn0035458</t>
  </si>
  <si>
    <t>ppk27</t>
  </si>
  <si>
    <t>FBgn0200315</t>
  </si>
  <si>
    <t>GJ13087</t>
  </si>
  <si>
    <t>Adenosine deaminase CECR1</t>
  </si>
  <si>
    <t>FBgn0036752</t>
  </si>
  <si>
    <t>Adgf-A</t>
  </si>
  <si>
    <t>FBgn0200477</t>
  </si>
  <si>
    <t>GJ13251</t>
  </si>
  <si>
    <t>Nuclear distribution protein nudE homolog</t>
  </si>
  <si>
    <t>FBgn0036059</t>
  </si>
  <si>
    <t>nudE</t>
  </si>
  <si>
    <t>FBgn0200518</t>
  </si>
  <si>
    <t>GJ13292</t>
  </si>
  <si>
    <t>C-type lectin lectoxin-Phi1, .</t>
  </si>
  <si>
    <t>FBgn0261258</t>
  </si>
  <si>
    <t>rgn</t>
  </si>
  <si>
    <t>FBgn0200996</t>
  </si>
  <si>
    <t>GJ13777</t>
  </si>
  <si>
    <t>Cysteine-rich motor neuron 1 protein</t>
  </si>
  <si>
    <t>FBgn0037012</t>
  </si>
  <si>
    <t>Rcd2</t>
  </si>
  <si>
    <t>FBgn0201068</t>
  </si>
  <si>
    <t>GJ13849</t>
  </si>
  <si>
    <t>Protein toll</t>
  </si>
  <si>
    <t>FBgn0029114</t>
  </si>
  <si>
    <t>Tollo</t>
  </si>
  <si>
    <t>FBgn0201103</t>
  </si>
  <si>
    <t>GJ13884</t>
  </si>
  <si>
    <t>Pupal cuticle protein Edg-78E</t>
  </si>
  <si>
    <t>FBgn0037068</t>
  </si>
  <si>
    <t>Cpr78Cb</t>
  </si>
  <si>
    <t>FBgn0201360</t>
  </si>
  <si>
    <t>GJ14142</t>
  </si>
  <si>
    <t>Glycoprotein-N-acetylgalactosamine 3-beta-galactosyltransferase 1</t>
  </si>
  <si>
    <t>FBgn0031466</t>
  </si>
  <si>
    <t>CG3119</t>
  </si>
  <si>
    <t>FBgn0201676</t>
  </si>
  <si>
    <t>GJ14465</t>
  </si>
  <si>
    <t>Alcohol dehydrogenase [NADP(+)]</t>
  </si>
  <si>
    <t>FBgn0037537</t>
  </si>
  <si>
    <t>CG2767</t>
  </si>
  <si>
    <t>FBgn0201677</t>
  </si>
  <si>
    <t>GJ14466</t>
  </si>
  <si>
    <t>FBgn0201732</t>
  </si>
  <si>
    <t>GJ14521</t>
  </si>
  <si>
    <t>Tyrosine-protein phosphatase 99A</t>
  </si>
  <si>
    <t>FBgn0004369</t>
  </si>
  <si>
    <t>Ptp99A</t>
  </si>
  <si>
    <t>FBgn0201782</t>
  </si>
  <si>
    <t>GJ14575</t>
  </si>
  <si>
    <t>FBgn0037217</t>
  </si>
  <si>
    <t>CG14636</t>
  </si>
  <si>
    <t>FBgn0202089</t>
  </si>
  <si>
    <t>GJ14885</t>
  </si>
  <si>
    <t>Partitioning defective 3 homolog</t>
  </si>
  <si>
    <t>FBgn0000163</t>
  </si>
  <si>
    <t>baz</t>
  </si>
  <si>
    <t>FBgn0202196</t>
  </si>
  <si>
    <t>GJ14996</t>
  </si>
  <si>
    <t>V-type proton ATPase subunit C</t>
  </si>
  <si>
    <t>FBgn0262511</t>
  </si>
  <si>
    <t>Vha44</t>
  </si>
  <si>
    <t>FBgn0202200</t>
  </si>
  <si>
    <t>GJ15000</t>
  </si>
  <si>
    <t>Nck-associated protein 5</t>
  </si>
  <si>
    <t>FBgn0261545</t>
  </si>
  <si>
    <t>CG42663</t>
  </si>
  <si>
    <t>FBgn0202329</t>
  </si>
  <si>
    <t>GJ15132</t>
  </si>
  <si>
    <t>Glutamate receptor 1 {ECO:0000312|WormBase:C06E1.4}</t>
  </si>
  <si>
    <t>FBgn0259683</t>
  </si>
  <si>
    <t>Ir40a</t>
  </si>
  <si>
    <t>FBgn0202333</t>
  </si>
  <si>
    <t>GJ15136</t>
  </si>
  <si>
    <t>Protein late bloomer</t>
  </si>
  <si>
    <t>FBgn0033133</t>
  </si>
  <si>
    <t>Tsp42Ek</t>
  </si>
  <si>
    <t>FBgn0202376</t>
  </si>
  <si>
    <t>GJ15180</t>
  </si>
  <si>
    <t>LIM/homeobox protein Lhx1</t>
  </si>
  <si>
    <t>FBgn0026411</t>
  </si>
  <si>
    <t>Lim1</t>
  </si>
  <si>
    <t>FBgn0202390</t>
  </si>
  <si>
    <t>GJ15194</t>
  </si>
  <si>
    <t>Neurotrimin</t>
  </si>
  <si>
    <t>FBgn0259714</t>
  </si>
  <si>
    <t>DIP-epsilon</t>
  </si>
  <si>
    <t>FBgn0202652</t>
  </si>
  <si>
    <t>GJ15459</t>
  </si>
  <si>
    <t>FBgn0035427</t>
  </si>
  <si>
    <t>ckd</t>
  </si>
  <si>
    <t>FBgn0202682</t>
  </si>
  <si>
    <t>GJ15489</t>
  </si>
  <si>
    <t>Tyrosine kinase receptor Cad96Ca</t>
  </si>
  <si>
    <t>FBgn0014073</t>
  </si>
  <si>
    <t>Tie</t>
  </si>
  <si>
    <t>FBgn0202974</t>
  </si>
  <si>
    <t>GJ15786</t>
  </si>
  <si>
    <t>Tyrosine-protein phosphatase 10D</t>
  </si>
  <si>
    <t>FBgn0004368</t>
  </si>
  <si>
    <t>Ptp4E</t>
  </si>
  <si>
    <t>FBgn0203104</t>
  </si>
  <si>
    <t>GJ15917</t>
  </si>
  <si>
    <t>Homeobox protein extradenticle</t>
  </si>
  <si>
    <t>FBgn0000611</t>
  </si>
  <si>
    <t>exd</t>
  </si>
  <si>
    <t>FBgn0203105</t>
  </si>
  <si>
    <t>GJ15918</t>
  </si>
  <si>
    <t>FBgn0004370</t>
  </si>
  <si>
    <t>Ptp10D</t>
  </si>
  <si>
    <t>FBgn0203126</t>
  </si>
  <si>
    <t>GJ15940</t>
  </si>
  <si>
    <t>FBgn0203373</t>
  </si>
  <si>
    <t>GJ16188</t>
  </si>
  <si>
    <t>Restin homolog</t>
  </si>
  <si>
    <t>FBgn0020503</t>
  </si>
  <si>
    <t>CLIP-190</t>
  </si>
  <si>
    <t>FBgn0203377</t>
  </si>
  <si>
    <t>GJ16192</t>
  </si>
  <si>
    <t>Epidermal retinol dehydrogenase 2</t>
  </si>
  <si>
    <t>FBgn0031630</t>
  </si>
  <si>
    <t>CG15629</t>
  </si>
  <si>
    <t>FBgn0203412</t>
  </si>
  <si>
    <t>GJ16227</t>
  </si>
  <si>
    <t>Zinc carboxypeptidase A 1</t>
  </si>
  <si>
    <t>FBgn0031930</t>
  </si>
  <si>
    <t>CG7025</t>
  </si>
  <si>
    <t>FBgn0203873</t>
  </si>
  <si>
    <t>GJ16690</t>
  </si>
  <si>
    <t>Sodium/potassium/calcium exchanger 5</t>
  </si>
  <si>
    <t>FBgn0039941</t>
  </si>
  <si>
    <t>CG17167</t>
  </si>
  <si>
    <t>FBgn0203911</t>
  </si>
  <si>
    <t>GJ16730</t>
  </si>
  <si>
    <t>Smoothelin-like protein 1</t>
  </si>
  <si>
    <t>FBgn0204007</t>
  </si>
  <si>
    <t>GJ16828</t>
  </si>
  <si>
    <t>FBgn0283680</t>
  </si>
  <si>
    <t>IP3K2</t>
  </si>
  <si>
    <t>FBgn0204132</t>
  </si>
  <si>
    <t>GJ16954</t>
  </si>
  <si>
    <t>Cyclic AMP-dependent transcription factor ATF-3</t>
  </si>
  <si>
    <t>FBgn0028550</t>
  </si>
  <si>
    <t>Atf3</t>
  </si>
  <si>
    <t>FBgn0204177</t>
  </si>
  <si>
    <t>GJ17000</t>
  </si>
  <si>
    <t>Integrin beta-PS</t>
  </si>
  <si>
    <t>FBgn0004657</t>
  </si>
  <si>
    <t>mys</t>
  </si>
  <si>
    <t>FBgn0204214</t>
  </si>
  <si>
    <t>GJ17037</t>
  </si>
  <si>
    <t>FBgn0204560</t>
  </si>
  <si>
    <t>GJ17388</t>
  </si>
  <si>
    <t>Fibrillin-1</t>
  </si>
  <si>
    <t>FBgn0053196</t>
  </si>
  <si>
    <t>dpy</t>
  </si>
  <si>
    <t>FBgn0204676</t>
  </si>
  <si>
    <t>GJ17506</t>
  </si>
  <si>
    <t>Putative inorganic phosphate cotransporter</t>
  </si>
  <si>
    <t>FBgn0010497</t>
  </si>
  <si>
    <t>dmGlut</t>
  </si>
  <si>
    <t>FBgn0204754</t>
  </si>
  <si>
    <t>GJ17584</t>
  </si>
  <si>
    <t>Protease inhibitor</t>
  </si>
  <si>
    <t>FBgn0031562</t>
  </si>
  <si>
    <t>CG3604</t>
  </si>
  <si>
    <t>FBgn0204974</t>
  </si>
  <si>
    <t>GJ17806</t>
  </si>
  <si>
    <t>Glutamate receptor ionotropic, kainate 3</t>
  </si>
  <si>
    <t>FBgn0046113</t>
  </si>
  <si>
    <t>GluRIIC</t>
  </si>
  <si>
    <t>FBgn0205014</t>
  </si>
  <si>
    <t>GJ17846</t>
  </si>
  <si>
    <t>Gustatory and pheromone receptor 39a, isoform C</t>
  </si>
  <si>
    <t>FBgn0264556</t>
  </si>
  <si>
    <t>Gr39a</t>
  </si>
  <si>
    <t>FBgn0205133</t>
  </si>
  <si>
    <t>GJ17966</t>
  </si>
  <si>
    <t>Probable phospholipid-transporting ATPase IIB</t>
  </si>
  <si>
    <t>FBgn0051729</t>
  </si>
  <si>
    <t>CG31729</t>
  </si>
  <si>
    <t>FBgn0205146</t>
  </si>
  <si>
    <t>GJ17979</t>
  </si>
  <si>
    <t>Peroxisomal acyl-coenzyme A oxidase 3</t>
  </si>
  <si>
    <t>FBgn0032775</t>
  </si>
  <si>
    <t>CG17544</t>
  </si>
  <si>
    <t>FBgn0205760</t>
  </si>
  <si>
    <t>GJ18603</t>
  </si>
  <si>
    <t>Rhophilin-2</t>
  </si>
  <si>
    <t>FBgn0026374</t>
  </si>
  <si>
    <t>Rhp</t>
  </si>
  <si>
    <t>FBgn0205865</t>
  </si>
  <si>
    <t>GJ18712</t>
  </si>
  <si>
    <t>Transcription factor btd</t>
  </si>
  <si>
    <t>FBgn0020378</t>
  </si>
  <si>
    <t>Sp1</t>
  </si>
  <si>
    <t>FBgn0205966</t>
  </si>
  <si>
    <t>GJ18818</t>
  </si>
  <si>
    <t>Neuroglian</t>
  </si>
  <si>
    <t>FBgn0264975</t>
  </si>
  <si>
    <t>Nrg</t>
  </si>
  <si>
    <t>FBgn0206008</t>
  </si>
  <si>
    <t>GJ18862</t>
  </si>
  <si>
    <t>Low-density lipoprotein receptor-related protein 2</t>
  </si>
  <si>
    <t>FBgn0261260</t>
  </si>
  <si>
    <t>mgl</t>
  </si>
  <si>
    <t>FBgn0206017</t>
  </si>
  <si>
    <t>GJ18871</t>
  </si>
  <si>
    <t>Kyphoscoliosis peptidase</t>
  </si>
  <si>
    <t>FBgn0050147</t>
  </si>
  <si>
    <t>Hil</t>
  </si>
  <si>
    <t>FBgn0206129</t>
  </si>
  <si>
    <t>GJ18983</t>
  </si>
  <si>
    <t>FBgn0259170</t>
  </si>
  <si>
    <t>alpha-Man-Ia</t>
  </si>
  <si>
    <t>FBgn0206302</t>
  </si>
  <si>
    <t>GJ19157</t>
  </si>
  <si>
    <t>Hexokinase type 2</t>
  </si>
  <si>
    <t>FBgn0001186</t>
  </si>
  <si>
    <t>Hex-A</t>
  </si>
  <si>
    <t>FBgn0206358</t>
  </si>
  <si>
    <t>GJ19213</t>
  </si>
  <si>
    <t>Ankyrin-2 {ECO:0000250|UniProtKB:Q01484}</t>
  </si>
  <si>
    <t>FBgn0011747</t>
  </si>
  <si>
    <t>Ank</t>
  </si>
  <si>
    <t>FBgn0206971</t>
  </si>
  <si>
    <t>GJ19829</t>
  </si>
  <si>
    <t>Dual 3',5'-cyclic-AMP and -GMP phosphodiesterase 11</t>
  </si>
  <si>
    <t>FBgn0085370</t>
  </si>
  <si>
    <t>Pde11</t>
  </si>
  <si>
    <t>FBgn0207147</t>
  </si>
  <si>
    <t>GJ20006</t>
  </si>
  <si>
    <t>Tubulointerstitial nephritis antigen-like</t>
  </si>
  <si>
    <t>FBgn0034709</t>
  </si>
  <si>
    <t>Swim</t>
  </si>
  <si>
    <t>FBgn0207202</t>
  </si>
  <si>
    <t>GJ20061</t>
  </si>
  <si>
    <t>FBgn0050069</t>
  </si>
  <si>
    <t>CG30069</t>
  </si>
  <si>
    <t>FBgn0207437</t>
  </si>
  <si>
    <t>GJ20297</t>
  </si>
  <si>
    <t>FBgn0034391</t>
  </si>
  <si>
    <t>CG15080</t>
  </si>
  <si>
    <t>FBgn0207443</t>
  </si>
  <si>
    <t>GJ20303</t>
  </si>
  <si>
    <t>Filamin-A, Filamin-B</t>
  </si>
  <si>
    <t>FBgn0028371</t>
  </si>
  <si>
    <t>jbug</t>
  </si>
  <si>
    <t>FBgn0207522</t>
  </si>
  <si>
    <t>GJ20382</t>
  </si>
  <si>
    <t>Protein 5NUC</t>
  </si>
  <si>
    <t>FBgn0050104</t>
  </si>
  <si>
    <t>NT5E-2</t>
  </si>
  <si>
    <t>FBgn0207720</t>
  </si>
  <si>
    <t>GJ20581</t>
  </si>
  <si>
    <t>Tyrosine-protein kinase Btk29A</t>
  </si>
  <si>
    <t>FBgn0003502</t>
  </si>
  <si>
    <t>Btk29A</t>
  </si>
  <si>
    <t>FBgn0207883</t>
  </si>
  <si>
    <t>GJ20746</t>
  </si>
  <si>
    <t>Lipase 3</t>
  </si>
  <si>
    <t>FBgn0034990</t>
  </si>
  <si>
    <t>CG11406</t>
  </si>
  <si>
    <t>FBgn0208044</t>
  </si>
  <si>
    <t>GJ20908</t>
  </si>
  <si>
    <t>FBgn0034085</t>
  </si>
  <si>
    <t>Ptp52F</t>
  </si>
  <si>
    <t>FBgn0208166</t>
  </si>
  <si>
    <t>GJ21031</t>
  </si>
  <si>
    <t>FBgn0053680</t>
  </si>
  <si>
    <t>CG33680</t>
  </si>
  <si>
    <t>FBgn0208307</t>
  </si>
  <si>
    <t>GJ21174</t>
  </si>
  <si>
    <t>Kunitz-type serine protease inhibitor textilinin-3</t>
  </si>
  <si>
    <t>FBgn0033355</t>
  </si>
  <si>
    <t>CG13748</t>
  </si>
  <si>
    <t>FBgn0208316</t>
  </si>
  <si>
    <t>GJ21183</t>
  </si>
  <si>
    <t>Serine proteinase stubble</t>
  </si>
  <si>
    <t>FBgn0033365</t>
  </si>
  <si>
    <t>CG8170</t>
  </si>
  <si>
    <t>FBgn0208317</t>
  </si>
  <si>
    <t>GJ21184</t>
  </si>
  <si>
    <t>FBgn0033363</t>
  </si>
  <si>
    <t>CG13744</t>
  </si>
  <si>
    <t>FBgn0208652</t>
  </si>
  <si>
    <t>GJ21532</t>
  </si>
  <si>
    <t>Dystonin</t>
  </si>
  <si>
    <t>FBgn0013733</t>
  </si>
  <si>
    <t>shot</t>
  </si>
  <si>
    <t>FBgn0208693</t>
  </si>
  <si>
    <t>GJ21573</t>
  </si>
  <si>
    <t>Trypsin</t>
  </si>
  <si>
    <t>FBgn0208695</t>
  </si>
  <si>
    <t>GJ21575</t>
  </si>
  <si>
    <t>Trypsin epsilon</t>
  </si>
  <si>
    <t>FBgn0011832</t>
  </si>
  <si>
    <t>Ser12</t>
  </si>
  <si>
    <t>FBgn0042186</t>
  </si>
  <si>
    <t>CG17239</t>
  </si>
  <si>
    <t>FBgn0208849</t>
  </si>
  <si>
    <t>GJ21730</t>
  </si>
  <si>
    <t>Nephrin</t>
  </si>
  <si>
    <t>FBgn0029082</t>
  </si>
  <si>
    <t>hbs</t>
  </si>
  <si>
    <t>FBgn0208933</t>
  </si>
  <si>
    <t>GJ21815</t>
  </si>
  <si>
    <t>Protein hu-li tai shao</t>
  </si>
  <si>
    <t>FBgn0263391</t>
  </si>
  <si>
    <t>hts</t>
  </si>
  <si>
    <t>FBgn0208934</t>
  </si>
  <si>
    <t>GJ21816</t>
  </si>
  <si>
    <t>FBgn0209243</t>
  </si>
  <si>
    <t>GJ22129</t>
  </si>
  <si>
    <t>Solute carrier family 2, facilitated glucose transporter member 7</t>
  </si>
  <si>
    <t>FBgn0028562</t>
  </si>
  <si>
    <t>sut2</t>
  </si>
  <si>
    <t>FBgn0209306</t>
  </si>
  <si>
    <t>GJ22193</t>
  </si>
  <si>
    <t>FBgn0263256</t>
  </si>
  <si>
    <t>CG43394</t>
  </si>
  <si>
    <t>FBgn0209368</t>
  </si>
  <si>
    <t>GJ22255</t>
  </si>
  <si>
    <t>Probable cytochrome P450 301a1, mitochondrial</t>
  </si>
  <si>
    <t>FBgn0033753</t>
  </si>
  <si>
    <t>Cyp301a1</t>
  </si>
  <si>
    <t>FBgn0209438</t>
  </si>
  <si>
    <t>GJ22325</t>
  </si>
  <si>
    <t>Trypsin iota</t>
  </si>
  <si>
    <t>FBgn0031406</t>
  </si>
  <si>
    <t>Send1</t>
  </si>
  <si>
    <t>FBgn0264253</t>
  </si>
  <si>
    <t>Send2</t>
  </si>
  <si>
    <t>FBgn0042187</t>
  </si>
  <si>
    <t>CG17234</t>
  </si>
  <si>
    <t>FBgn0209696</t>
  </si>
  <si>
    <t>GJ22589</t>
  </si>
  <si>
    <t>Protein Skeletor, isoforms B/C</t>
  </si>
  <si>
    <t>FBgn0085384</t>
  </si>
  <si>
    <t>CG34355</t>
  </si>
  <si>
    <t>FBgn0209745</t>
  </si>
  <si>
    <t>GJ22641</t>
  </si>
  <si>
    <t>Protein hedgehog {ECO:0000250|UniProtKB:Q02936}</t>
  </si>
  <si>
    <t>FBgn0004644</t>
  </si>
  <si>
    <t>hh</t>
  </si>
  <si>
    <t>FBgn0209788</t>
  </si>
  <si>
    <t>GJ22684</t>
  </si>
  <si>
    <t>Protein FAM43A</t>
  </si>
  <si>
    <t>FBgn0037720</t>
  </si>
  <si>
    <t>CG8312</t>
  </si>
  <si>
    <t>FBgn0209831</t>
  </si>
  <si>
    <t>GJ22727</t>
  </si>
  <si>
    <t>FBgn0209847</t>
  </si>
  <si>
    <t>GJ22743</t>
  </si>
  <si>
    <t>FBgn0037753</t>
  </si>
  <si>
    <t>CG12947</t>
  </si>
  <si>
    <t>FBgn0209884</t>
  </si>
  <si>
    <t>GJ22780</t>
  </si>
  <si>
    <t>V-type proton ATPase 116 kDa subunit a isoform 1</t>
  </si>
  <si>
    <t>FBgn0028671</t>
  </si>
  <si>
    <t>Vha100-1</t>
  </si>
  <si>
    <t>FBgn0209957</t>
  </si>
  <si>
    <t>GJ22853</t>
  </si>
  <si>
    <t>Mitogen-activated protein kinase-binding protein 1</t>
  </si>
  <si>
    <t>FBgn0210065</t>
  </si>
  <si>
    <t>GJ22962</t>
  </si>
  <si>
    <t>Contactin</t>
  </si>
  <si>
    <t>FBgn0037240</t>
  </si>
  <si>
    <t>Cont</t>
  </si>
  <si>
    <t>FBgn0210072</t>
  </si>
  <si>
    <t>GJ22970</t>
  </si>
  <si>
    <t>Synaptotagmin-like protein 4</t>
  </si>
  <si>
    <t>FBgn0266756</t>
  </si>
  <si>
    <t>btsz</t>
  </si>
  <si>
    <t>FBgn0210178</t>
  </si>
  <si>
    <t>GJ23076</t>
  </si>
  <si>
    <t>FBgn0039467</t>
  </si>
  <si>
    <t>CG14253</t>
  </si>
  <si>
    <t>FBgn0210246</t>
  </si>
  <si>
    <t>GJ23144</t>
  </si>
  <si>
    <t>Protein held out wings</t>
  </si>
  <si>
    <t>FBgn0264491</t>
  </si>
  <si>
    <t>how</t>
  </si>
  <si>
    <t>FBgn0210278</t>
  </si>
  <si>
    <t>GJ23176</t>
  </si>
  <si>
    <t>Protein serrate</t>
  </si>
  <si>
    <t>FBgn0004197</t>
  </si>
  <si>
    <t>Ser</t>
  </si>
  <si>
    <t>FBgn0210393</t>
  </si>
  <si>
    <t>GJ23291</t>
  </si>
  <si>
    <t>Membrane metallo-endopeptidase-like 1</t>
  </si>
  <si>
    <t>FBgn0027570</t>
  </si>
  <si>
    <t>Nep2</t>
  </si>
  <si>
    <t>FBgn0210603</t>
  </si>
  <si>
    <t>GJ23505</t>
  </si>
  <si>
    <t>Extracellular sulfatase SULF-1 homolog</t>
  </si>
  <si>
    <t>FBgn0040271</t>
  </si>
  <si>
    <t>Sulf1</t>
  </si>
  <si>
    <t>FBgn0210692</t>
  </si>
  <si>
    <t>GJ23595</t>
  </si>
  <si>
    <t>Fork head domain-containing protein FD4</t>
  </si>
  <si>
    <t>FBgn0004897</t>
  </si>
  <si>
    <t>fd96Ca</t>
  </si>
  <si>
    <t>FBgn0210725</t>
  </si>
  <si>
    <t>GJ23628</t>
  </si>
  <si>
    <t>Decaprenyl-diphosphate synthase subunit 1</t>
  </si>
  <si>
    <t>FBgn0051005</t>
  </si>
  <si>
    <t>qless</t>
  </si>
  <si>
    <t>FBgn0210742</t>
  </si>
  <si>
    <t>GJ23645</t>
  </si>
  <si>
    <t>FBgn0000139</t>
  </si>
  <si>
    <t>ash2</t>
  </si>
  <si>
    <t>FBgn0210764</t>
  </si>
  <si>
    <t>GJ23667</t>
  </si>
  <si>
    <t>Bestrophin-2</t>
  </si>
  <si>
    <t>FBgn0040238</t>
  </si>
  <si>
    <t>Best1</t>
  </si>
  <si>
    <t>FBgn0210899</t>
  </si>
  <si>
    <t>GJ23803</t>
  </si>
  <si>
    <t>Protein crumbs</t>
  </si>
  <si>
    <t>FBgn0259685</t>
  </si>
  <si>
    <t>crb</t>
  </si>
  <si>
    <t>FBgn0211143</t>
  </si>
  <si>
    <t>GJ24057</t>
  </si>
  <si>
    <t>Probable cytochrome P450 313a4</t>
  </si>
  <si>
    <t>FBgn0038076</t>
  </si>
  <si>
    <t>Cyp313a4</t>
  </si>
  <si>
    <t>FBgn0211291</t>
  </si>
  <si>
    <t>GJ24208</t>
  </si>
  <si>
    <t>Organic cation transporter-like protein</t>
  </si>
  <si>
    <t>FBgn0086365</t>
  </si>
  <si>
    <t>Orct2</t>
  </si>
  <si>
    <t>FBgn0211357</t>
  </si>
  <si>
    <t>GJ24277</t>
  </si>
  <si>
    <t>Probable G-protein coupled receptor 158</t>
  </si>
  <si>
    <t>FBgn0051195</t>
  </si>
  <si>
    <t>CG31195</t>
  </si>
  <si>
    <t>FBgn0211369</t>
  </si>
  <si>
    <t>GJ24289</t>
  </si>
  <si>
    <t>Glutamate receptor ionotropic, kainate 2</t>
  </si>
  <si>
    <t>FBgn0051201</t>
  </si>
  <si>
    <t>GluRIIE</t>
  </si>
  <si>
    <t>FBgn0211582</t>
  </si>
  <si>
    <t>GJ24502</t>
  </si>
  <si>
    <t>Prolyl 4-hydroxylase subunit alpha-1</t>
  </si>
  <si>
    <t>FBgn0039776</t>
  </si>
  <si>
    <t>PH4alphaEFB</t>
  </si>
  <si>
    <t>FBgn0211659</t>
  </si>
  <si>
    <t>GJ24580</t>
  </si>
  <si>
    <t>FBgn0037627</t>
  </si>
  <si>
    <t>CG13318</t>
  </si>
  <si>
    <t>FBgn0211747</t>
  </si>
  <si>
    <t>GJ24670</t>
  </si>
  <si>
    <t>Homeotic protein empty spiracles</t>
  </si>
  <si>
    <t>FBgn0008646</t>
  </si>
  <si>
    <t>E5</t>
  </si>
  <si>
    <t>FBgn0282297</t>
  </si>
  <si>
    <t>GJ26028</t>
  </si>
  <si>
    <t>FBgn0282307</t>
  </si>
  <si>
    <t>GJ26038</t>
  </si>
  <si>
    <t>FBgn0282451</t>
  </si>
  <si>
    <t>GJ26182</t>
  </si>
  <si>
    <t>Calcium-binding protein E63-1</t>
  </si>
  <si>
    <t>FBgn0282487</t>
  </si>
  <si>
    <t>GJ26218</t>
  </si>
  <si>
    <t>FBgn0282514</t>
  </si>
  <si>
    <t>GJ26245</t>
  </si>
  <si>
    <t>Embryonic polarity protein dorsal</t>
  </si>
  <si>
    <t>FBgn0282526</t>
  </si>
  <si>
    <t>GJ26257</t>
  </si>
  <si>
    <t>FBgn0282534</t>
  </si>
  <si>
    <t>GJ26265</t>
  </si>
  <si>
    <t>FBgn0282566</t>
  </si>
  <si>
    <t>GJ26297</t>
  </si>
  <si>
    <t>Collagenase</t>
  </si>
  <si>
    <t>FBgn0282588</t>
  </si>
  <si>
    <t>GJ26319</t>
  </si>
  <si>
    <t>FBgn0282796</t>
  </si>
  <si>
    <t>GJ26527</t>
  </si>
  <si>
    <t>Titin</t>
  </si>
  <si>
    <t>FBgn0282809</t>
  </si>
  <si>
    <t>GJ26540</t>
  </si>
  <si>
    <t>FBgn0282822</t>
  </si>
  <si>
    <t>GJ26553</t>
  </si>
  <si>
    <t>FBgn0282971</t>
  </si>
  <si>
    <t>GJ26702</t>
  </si>
  <si>
    <t>FBgn0283024</t>
  </si>
  <si>
    <t>GJ26755</t>
  </si>
  <si>
    <t>FBgn0283103</t>
  </si>
  <si>
    <t>GJ26834</t>
  </si>
  <si>
    <t>FBgn0283196</t>
  </si>
  <si>
    <t>GJ26927</t>
  </si>
  <si>
    <t>FBgn0283235</t>
  </si>
  <si>
    <t>GJ26966</t>
  </si>
  <si>
    <t>Transcription factor Sp9</t>
  </si>
  <si>
    <t>FBgn0283242</t>
  </si>
  <si>
    <t>GJ26973</t>
  </si>
  <si>
    <t>FBgn0283345</t>
  </si>
  <si>
    <t>GJ27076</t>
  </si>
  <si>
    <t>Dystrophin, isoforms A/C/F/G/H, Dystrophin, isoform B, Dystrophin, isoform E</t>
  </si>
  <si>
    <t xml:space="preserve">Mannosyl-oligosaccharide alpha-1,2-mannosidase IA </t>
  </si>
  <si>
    <t>Facilitated trehalose transporter Tret1-2 homolog</t>
  </si>
  <si>
    <t>Set1/Ash2 histone methyltransferase complex subunit ASH2</t>
  </si>
  <si>
    <t>Web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18" fillId="0" borderId="0" xfId="42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 applyAlignment="1">
      <alignment horizontal="center"/>
    </xf>
    <xf numFmtId="0" fontId="0" fillId="37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38" borderId="0" xfId="0" applyFill="1"/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53"/>
  <sheetViews>
    <sheetView tabSelected="1" workbookViewId="0">
      <pane ySplit="1" topLeftCell="A2" activePane="bottomLeft" state="frozen"/>
      <selection pane="bottomLeft" activeCell="O147" sqref="O147"/>
    </sheetView>
  </sheetViews>
  <sheetFormatPr baseColWidth="10" defaultRowHeight="16" x14ac:dyDescent="0.2"/>
  <cols>
    <col min="1" max="1" width="12.33203125" bestFit="1" customWidth="1"/>
    <col min="3" max="3" width="12.33203125" bestFit="1" customWidth="1"/>
    <col min="4" max="4" width="15.6640625" bestFit="1" customWidth="1"/>
    <col min="5" max="5" width="7.33203125" bestFit="1" customWidth="1"/>
    <col min="6" max="6" width="66.33203125" bestFit="1" customWidth="1"/>
    <col min="7" max="7" width="10.5" style="7" bestFit="1" customWidth="1"/>
    <col min="8" max="8" width="9.5" style="7" bestFit="1" customWidth="1"/>
    <col min="9" max="9" width="10.83203125" style="7" bestFit="1" customWidth="1"/>
    <col min="10" max="10" width="10.5" style="7" bestFit="1" customWidth="1"/>
    <col min="11" max="11" width="8.83203125" style="7" bestFit="1" customWidth="1"/>
    <col min="12" max="13" width="8.5" style="7" bestFit="1" customWidth="1"/>
    <col min="14" max="14" width="8.33203125" style="7" bestFit="1" customWidth="1"/>
  </cols>
  <sheetData>
    <row r="1" spans="1:14" x14ac:dyDescent="0.2">
      <c r="A1" s="4" t="s">
        <v>0</v>
      </c>
      <c r="B1" s="4" t="s">
        <v>1</v>
      </c>
      <c r="C1" s="3" t="s">
        <v>3</v>
      </c>
      <c r="D1" s="3" t="s">
        <v>4</v>
      </c>
      <c r="E1" s="3" t="s">
        <v>663</v>
      </c>
      <c r="F1" s="2" t="s">
        <v>2</v>
      </c>
      <c r="G1" s="5" t="s">
        <v>5</v>
      </c>
      <c r="H1" s="5" t="s">
        <v>6</v>
      </c>
      <c r="I1" s="5" t="s">
        <v>7</v>
      </c>
      <c r="J1" s="5" t="s">
        <v>8</v>
      </c>
      <c r="K1" s="6" t="s">
        <v>9</v>
      </c>
      <c r="L1" s="6" t="s">
        <v>10</v>
      </c>
      <c r="M1" s="6" t="s">
        <v>11</v>
      </c>
      <c r="N1" s="6" t="s">
        <v>12</v>
      </c>
    </row>
    <row r="2" spans="1:14" x14ac:dyDescent="0.2">
      <c r="A2" s="10" t="s">
        <v>13</v>
      </c>
      <c r="B2" t="s">
        <v>14</v>
      </c>
      <c r="C2" t="s">
        <v>16</v>
      </c>
      <c r="D2" t="s">
        <v>14</v>
      </c>
      <c r="E2" s="1" t="str">
        <f>HYPERLINK(CONCATENATE("https://www.flybase.org/reports/",C2), "FlyBase")</f>
        <v>FlyBase</v>
      </c>
      <c r="F2" t="s">
        <v>15</v>
      </c>
      <c r="G2" s="8">
        <v>3.3235000000000001</v>
      </c>
      <c r="H2" s="8">
        <v>0.79649999999999999</v>
      </c>
      <c r="I2" s="8">
        <v>2.0724999999999998</v>
      </c>
      <c r="J2" s="8">
        <v>124.06699999999999</v>
      </c>
      <c r="K2" s="8">
        <v>0.91766666666666696</v>
      </c>
      <c r="L2" s="8">
        <v>0.95433333333333303</v>
      </c>
      <c r="M2" s="8">
        <v>0.39900000000000002</v>
      </c>
      <c r="N2" s="8">
        <v>2.5253333333333301</v>
      </c>
    </row>
    <row r="3" spans="1:14" x14ac:dyDescent="0.2">
      <c r="A3" s="10" t="s">
        <v>17</v>
      </c>
      <c r="B3" t="s">
        <v>18</v>
      </c>
      <c r="C3" t="s">
        <v>20</v>
      </c>
      <c r="D3" t="s">
        <v>18</v>
      </c>
      <c r="E3" s="1" t="str">
        <f>HYPERLINK(CONCATENATE("https://www.flybase.org/reports/",C3), "FlyBase")</f>
        <v>FlyBase</v>
      </c>
      <c r="F3" t="s">
        <v>19</v>
      </c>
      <c r="G3" s="8">
        <v>22.368500000000001</v>
      </c>
      <c r="H3" s="8">
        <v>42.454999999999998</v>
      </c>
      <c r="I3" s="8">
        <v>18.111999999999998</v>
      </c>
      <c r="J3" s="8">
        <v>174.85900000000001</v>
      </c>
      <c r="K3" s="8">
        <v>3.468</v>
      </c>
      <c r="L3" s="8">
        <v>10.372666666666699</v>
      </c>
      <c r="M3" s="8">
        <v>16.1785</v>
      </c>
      <c r="N3" s="8">
        <v>17.069666666666699</v>
      </c>
    </row>
    <row r="4" spans="1:14" x14ac:dyDescent="0.2">
      <c r="A4" s="10" t="s">
        <v>21</v>
      </c>
      <c r="B4" t="s">
        <v>22</v>
      </c>
      <c r="C4" t="s">
        <v>24</v>
      </c>
      <c r="D4" t="s">
        <v>25</v>
      </c>
      <c r="E4" s="1" t="str">
        <f>HYPERLINK(CONCATENATE("https://www.flybase.org/reports/",C4), "FlyBase")</f>
        <v>FlyBase</v>
      </c>
      <c r="F4" t="s">
        <v>23</v>
      </c>
      <c r="G4" s="8">
        <v>6.9565000000000001</v>
      </c>
      <c r="H4" s="8">
        <v>43.289499999999997</v>
      </c>
      <c r="I4" s="8">
        <v>10.4925</v>
      </c>
      <c r="J4" s="8">
        <v>185.40266666666699</v>
      </c>
      <c r="K4" s="8">
        <v>37.665333333333301</v>
      </c>
      <c r="L4" s="8">
        <v>51.6503333333333</v>
      </c>
      <c r="M4" s="8">
        <v>37.481000000000002</v>
      </c>
      <c r="N4" s="8">
        <v>36.936666666666703</v>
      </c>
    </row>
    <row r="5" spans="1:14" x14ac:dyDescent="0.2">
      <c r="A5" s="10" t="s">
        <v>26</v>
      </c>
      <c r="B5" t="s">
        <v>27</v>
      </c>
      <c r="C5" t="s">
        <v>29</v>
      </c>
      <c r="D5" t="s">
        <v>30</v>
      </c>
      <c r="E5" s="1" t="str">
        <f>HYPERLINK(CONCATENATE("https://www.flybase.org/reports/",C5), "FlyBase")</f>
        <v>FlyBase</v>
      </c>
      <c r="F5" t="s">
        <v>28</v>
      </c>
      <c r="G5" s="8">
        <v>1.6240000000000001</v>
      </c>
      <c r="H5" s="8">
        <v>1.6575</v>
      </c>
      <c r="I5" s="8">
        <v>0.80900000000000005</v>
      </c>
      <c r="J5" s="8">
        <v>7.6953333333333296</v>
      </c>
      <c r="K5" s="8">
        <v>1.84866666666667</v>
      </c>
      <c r="L5" s="8">
        <v>1.41166666666667</v>
      </c>
      <c r="M5" s="8">
        <v>0.89649999999999996</v>
      </c>
      <c r="N5" s="8">
        <v>0.59499999999999997</v>
      </c>
    </row>
    <row r="6" spans="1:14" x14ac:dyDescent="0.2">
      <c r="A6" t="s">
        <v>31</v>
      </c>
      <c r="B6" t="s">
        <v>32</v>
      </c>
      <c r="C6" t="s">
        <v>34</v>
      </c>
      <c r="D6" t="s">
        <v>35</v>
      </c>
      <c r="E6" s="1" t="str">
        <f>HYPERLINK(CONCATENATE("https://www.flybase.org/reports/",C6), "FlyBase")</f>
        <v>FlyBase</v>
      </c>
      <c r="F6" t="s">
        <v>33</v>
      </c>
      <c r="G6" s="8">
        <v>42.539000000000001</v>
      </c>
      <c r="H6" s="8">
        <v>25.663499999999999</v>
      </c>
      <c r="I6" s="8">
        <v>17.343</v>
      </c>
      <c r="J6" s="8">
        <v>105.458333333333</v>
      </c>
      <c r="K6" s="8">
        <v>14.744999999999999</v>
      </c>
      <c r="L6" s="8">
        <v>45.559333333333299</v>
      </c>
      <c r="M6" s="8">
        <v>8.2919999999999998</v>
      </c>
      <c r="N6" s="8">
        <v>35.704333333333302</v>
      </c>
    </row>
    <row r="7" spans="1:14" x14ac:dyDescent="0.2">
      <c r="A7" t="s">
        <v>36</v>
      </c>
      <c r="B7" t="s">
        <v>37</v>
      </c>
      <c r="C7" t="s">
        <v>39</v>
      </c>
      <c r="D7" t="s">
        <v>39</v>
      </c>
      <c r="E7" s="1"/>
      <c r="F7" t="s">
        <v>38</v>
      </c>
      <c r="G7" s="8">
        <v>1.02</v>
      </c>
      <c r="H7" s="8">
        <v>3.0089999999999999</v>
      </c>
      <c r="I7" s="8">
        <v>0.83399999999999996</v>
      </c>
      <c r="J7" s="8">
        <v>34.94</v>
      </c>
      <c r="K7" s="8">
        <v>7.6666666666666697E-3</v>
      </c>
      <c r="L7" s="8">
        <v>0.63233333333333297</v>
      </c>
      <c r="M7" s="8">
        <v>0.216</v>
      </c>
      <c r="N7" s="8">
        <v>0.36233333333333301</v>
      </c>
    </row>
    <row r="8" spans="1:14" x14ac:dyDescent="0.2">
      <c r="A8" t="s">
        <v>40</v>
      </c>
      <c r="B8" t="s">
        <v>41</v>
      </c>
      <c r="C8" t="s">
        <v>42</v>
      </c>
      <c r="D8" t="s">
        <v>43</v>
      </c>
      <c r="E8" s="1" t="str">
        <f>HYPERLINK(CONCATENATE("https://www.flybase.org/reports/",C8), "FlyBase")</f>
        <v>FlyBase</v>
      </c>
      <c r="F8" t="s">
        <v>661</v>
      </c>
      <c r="G8" s="8">
        <v>10.737</v>
      </c>
      <c r="H8" s="8">
        <v>3.6999999999999998E-2</v>
      </c>
      <c r="I8" s="8">
        <v>0.2455</v>
      </c>
      <c r="J8" s="8">
        <v>232.01633333333299</v>
      </c>
      <c r="K8" s="8">
        <v>0.417333333333333</v>
      </c>
      <c r="L8" s="8">
        <v>9.8000000000000007</v>
      </c>
      <c r="M8" s="8">
        <v>0.11550000000000001</v>
      </c>
      <c r="N8" s="8">
        <v>0.161333333333333</v>
      </c>
    </row>
    <row r="9" spans="1:14" x14ac:dyDescent="0.2">
      <c r="A9" t="s">
        <v>44</v>
      </c>
      <c r="B9" t="s">
        <v>45</v>
      </c>
      <c r="C9" t="s">
        <v>47</v>
      </c>
      <c r="D9" t="s">
        <v>48</v>
      </c>
      <c r="E9" s="1" t="str">
        <f>HYPERLINK(CONCATENATE("https://www.flybase.org/reports/",C9), "FlyBase")</f>
        <v>FlyBase</v>
      </c>
      <c r="F9" t="s">
        <v>46</v>
      </c>
      <c r="G9" s="8">
        <v>29.581</v>
      </c>
      <c r="H9" s="8">
        <v>44.968000000000004</v>
      </c>
      <c r="I9" s="8">
        <v>22.573499999999999</v>
      </c>
      <c r="J9" s="8">
        <v>195.52600000000001</v>
      </c>
      <c r="K9" s="8">
        <v>4.7886666666666704</v>
      </c>
      <c r="L9" s="8">
        <v>14.6286666666667</v>
      </c>
      <c r="M9" s="8">
        <v>9.8290000000000006</v>
      </c>
      <c r="N9" s="8">
        <v>15.4173333333333</v>
      </c>
    </row>
    <row r="10" spans="1:14" x14ac:dyDescent="0.2">
      <c r="A10" t="s">
        <v>49</v>
      </c>
      <c r="B10" t="s">
        <v>50</v>
      </c>
      <c r="C10" t="s">
        <v>52</v>
      </c>
      <c r="D10" t="s">
        <v>53</v>
      </c>
      <c r="E10" s="1" t="str">
        <f>HYPERLINK(CONCATENATE("https://www.flybase.org/reports/",C10), "FlyBase")</f>
        <v>FlyBase</v>
      </c>
      <c r="F10" t="s">
        <v>51</v>
      </c>
      <c r="G10" s="8">
        <v>30.2255</v>
      </c>
      <c r="H10" s="8">
        <v>15.733000000000001</v>
      </c>
      <c r="I10" s="8">
        <v>12.820499999999999</v>
      </c>
      <c r="J10" s="8">
        <v>80.011666666666699</v>
      </c>
      <c r="K10" s="8">
        <v>9.5</v>
      </c>
      <c r="L10" s="8">
        <v>18.670999999999999</v>
      </c>
      <c r="M10" s="8">
        <v>18.548999999999999</v>
      </c>
      <c r="N10" s="8">
        <v>4.6643333333333299</v>
      </c>
    </row>
    <row r="11" spans="1:14" x14ac:dyDescent="0.2">
      <c r="A11" t="s">
        <v>54</v>
      </c>
      <c r="B11" t="s">
        <v>55</v>
      </c>
      <c r="C11" t="s">
        <v>39</v>
      </c>
      <c r="D11" t="s">
        <v>39</v>
      </c>
      <c r="E11" s="1"/>
      <c r="F11" t="s">
        <v>56</v>
      </c>
      <c r="G11" s="8">
        <v>16.733499999999999</v>
      </c>
      <c r="H11" s="8">
        <v>36.101500000000001</v>
      </c>
      <c r="I11" s="8">
        <v>7.0505000000000004</v>
      </c>
      <c r="J11" s="8">
        <v>93.018000000000001</v>
      </c>
      <c r="K11" s="8">
        <v>4.7976666666666699</v>
      </c>
      <c r="L11" s="8">
        <v>6.4463333333333299</v>
      </c>
      <c r="M11" s="8">
        <v>8.8204999999999991</v>
      </c>
      <c r="N11" s="8">
        <v>10.315</v>
      </c>
    </row>
    <row r="12" spans="1:14" x14ac:dyDescent="0.2">
      <c r="A12" t="s">
        <v>57</v>
      </c>
      <c r="B12" t="s">
        <v>58</v>
      </c>
      <c r="C12" t="s">
        <v>60</v>
      </c>
      <c r="D12" t="s">
        <v>61</v>
      </c>
      <c r="E12" s="1" t="str">
        <f>HYPERLINK(CONCATENATE("https://www.flybase.org/reports/",C12), "FlyBase")</f>
        <v>FlyBase</v>
      </c>
      <c r="F12" t="s">
        <v>59</v>
      </c>
      <c r="G12" s="8">
        <v>5.1260000000000003</v>
      </c>
      <c r="H12" s="8">
        <v>1.0385</v>
      </c>
      <c r="I12" s="8">
        <v>0.26800000000000002</v>
      </c>
      <c r="J12" s="8">
        <v>24.666</v>
      </c>
      <c r="K12" s="8">
        <v>1.4303333333333299</v>
      </c>
      <c r="L12" s="8">
        <v>4.8786666666666703</v>
      </c>
      <c r="M12" s="8">
        <v>1.536</v>
      </c>
      <c r="N12" s="8">
        <v>0.50533333333333297</v>
      </c>
    </row>
    <row r="13" spans="1:14" x14ac:dyDescent="0.2">
      <c r="A13" t="s">
        <v>62</v>
      </c>
      <c r="B13" t="s">
        <v>63</v>
      </c>
      <c r="C13" t="s">
        <v>65</v>
      </c>
      <c r="D13" t="s">
        <v>66</v>
      </c>
      <c r="E13" s="1" t="str">
        <f>HYPERLINK(CONCATENATE("https://www.flybase.org/reports/",C13), "FlyBase")</f>
        <v>FlyBase</v>
      </c>
      <c r="F13" t="s">
        <v>64</v>
      </c>
      <c r="G13" s="8">
        <v>17.602</v>
      </c>
      <c r="H13" s="8">
        <v>15.737500000000001</v>
      </c>
      <c r="I13" s="8">
        <v>12.180999999999999</v>
      </c>
      <c r="J13" s="8">
        <v>52.254666666666701</v>
      </c>
      <c r="K13" s="8">
        <v>14.141999999999999</v>
      </c>
      <c r="L13" s="8">
        <v>6.6840000000000002</v>
      </c>
      <c r="M13" s="8">
        <v>5.4835000000000003</v>
      </c>
      <c r="N13" s="8">
        <v>3.5956666666666699</v>
      </c>
    </row>
    <row r="14" spans="1:14" x14ac:dyDescent="0.2">
      <c r="A14" t="s">
        <v>67</v>
      </c>
      <c r="B14" t="s">
        <v>68</v>
      </c>
      <c r="C14" t="s">
        <v>39</v>
      </c>
      <c r="D14" t="s">
        <v>39</v>
      </c>
      <c r="E14" s="1"/>
      <c r="F14" t="s">
        <v>69</v>
      </c>
      <c r="G14" s="8">
        <v>17.826000000000001</v>
      </c>
      <c r="H14" s="8">
        <v>15.6335</v>
      </c>
      <c r="I14" s="8">
        <v>0.61950000000000005</v>
      </c>
      <c r="J14" s="8">
        <v>96.212666666666706</v>
      </c>
      <c r="K14" s="8">
        <v>8.8379999999999992</v>
      </c>
      <c r="L14" s="8">
        <v>7.2186666666666701</v>
      </c>
      <c r="M14" s="8">
        <v>4.3849999999999998</v>
      </c>
      <c r="N14" s="8">
        <v>10.3776666666667</v>
      </c>
    </row>
    <row r="15" spans="1:14" x14ac:dyDescent="0.2">
      <c r="A15" t="s">
        <v>70</v>
      </c>
      <c r="B15" t="s">
        <v>71</v>
      </c>
      <c r="C15" t="s">
        <v>73</v>
      </c>
      <c r="D15" t="s">
        <v>74</v>
      </c>
      <c r="E15" s="1" t="str">
        <f>HYPERLINK(CONCATENATE("https://www.flybase.org/reports/",C15), "FlyBase")</f>
        <v>FlyBase</v>
      </c>
      <c r="F15" t="s">
        <v>72</v>
      </c>
      <c r="G15" s="8">
        <v>0.33950000000000002</v>
      </c>
      <c r="H15" s="8">
        <v>0.83050000000000002</v>
      </c>
      <c r="I15" s="8">
        <v>0</v>
      </c>
      <c r="J15" s="8">
        <v>11.558</v>
      </c>
      <c r="K15" s="8">
        <v>0</v>
      </c>
      <c r="L15" s="8">
        <v>0.69199999999999995</v>
      </c>
      <c r="M15" s="8">
        <v>0</v>
      </c>
      <c r="N15" s="8">
        <v>4.8666666666666698E-2</v>
      </c>
    </row>
    <row r="16" spans="1:14" x14ac:dyDescent="0.2">
      <c r="A16" t="s">
        <v>75</v>
      </c>
      <c r="B16" t="s">
        <v>76</v>
      </c>
      <c r="C16" t="s">
        <v>77</v>
      </c>
      <c r="D16" t="s">
        <v>78</v>
      </c>
      <c r="E16" s="1" t="str">
        <f>HYPERLINK(CONCATENATE("https://www.flybase.org/reports/",C16), "FlyBase")</f>
        <v>FlyBase</v>
      </c>
      <c r="F16" t="s">
        <v>56</v>
      </c>
      <c r="G16" s="8">
        <v>0.78649999999999998</v>
      </c>
      <c r="H16" s="8">
        <v>0.84950000000000003</v>
      </c>
      <c r="I16" s="8">
        <v>2.6499999999999999E-2</v>
      </c>
      <c r="J16" s="8">
        <v>18.968666666666699</v>
      </c>
      <c r="K16" s="8">
        <v>0.373</v>
      </c>
      <c r="L16" s="8">
        <v>1.5216666666666701</v>
      </c>
      <c r="M16" s="8">
        <v>9.2999999999999999E-2</v>
      </c>
      <c r="N16" s="8">
        <v>0.12766666666666701</v>
      </c>
    </row>
    <row r="17" spans="1:14" x14ac:dyDescent="0.2">
      <c r="A17" t="s">
        <v>79</v>
      </c>
      <c r="B17" t="s">
        <v>80</v>
      </c>
      <c r="C17" t="s">
        <v>82</v>
      </c>
      <c r="D17" t="s">
        <v>83</v>
      </c>
      <c r="E17" s="1" t="str">
        <f>HYPERLINK(CONCATENATE("https://www.flybase.org/reports/",C17), "FlyBase")</f>
        <v>FlyBase</v>
      </c>
      <c r="F17" t="s">
        <v>81</v>
      </c>
      <c r="G17" s="8">
        <v>5.0500000000000003E-2</v>
      </c>
      <c r="H17" s="8">
        <v>0.54900000000000004</v>
      </c>
      <c r="I17" s="8">
        <v>0</v>
      </c>
      <c r="J17" s="8">
        <v>37.109333333333304</v>
      </c>
      <c r="K17" s="8">
        <v>0.48766666666666703</v>
      </c>
      <c r="L17" s="8">
        <v>0.706666666666667</v>
      </c>
      <c r="M17" s="8">
        <v>0</v>
      </c>
      <c r="N17" s="8">
        <v>0.12933333333333299</v>
      </c>
    </row>
    <row r="18" spans="1:14" x14ac:dyDescent="0.2">
      <c r="A18" t="s">
        <v>84</v>
      </c>
      <c r="B18" t="s">
        <v>85</v>
      </c>
      <c r="C18" t="s">
        <v>86</v>
      </c>
      <c r="D18" t="s">
        <v>87</v>
      </c>
      <c r="E18" s="1" t="str">
        <f>HYPERLINK(CONCATENATE("https://www.flybase.org/reports/",C18), "FlyBase")</f>
        <v>FlyBase</v>
      </c>
      <c r="F18" t="s">
        <v>56</v>
      </c>
      <c r="G18" s="8">
        <v>7.5395000000000003</v>
      </c>
      <c r="H18" s="8">
        <v>17.416</v>
      </c>
      <c r="I18" s="8">
        <v>0.3095</v>
      </c>
      <c r="J18" s="8">
        <v>294.15333333333302</v>
      </c>
      <c r="K18" s="8">
        <v>2.2949999999999999</v>
      </c>
      <c r="L18" s="8">
        <v>7.73633333333333</v>
      </c>
      <c r="M18" s="8">
        <v>5.37</v>
      </c>
      <c r="N18" s="8">
        <v>8.8686666666666696</v>
      </c>
    </row>
    <row r="19" spans="1:14" x14ac:dyDescent="0.2">
      <c r="A19" t="s">
        <v>88</v>
      </c>
      <c r="B19" t="s">
        <v>89</v>
      </c>
      <c r="C19" t="s">
        <v>91</v>
      </c>
      <c r="D19" t="s">
        <v>92</v>
      </c>
      <c r="E19" s="1" t="str">
        <f>HYPERLINK(CONCATENATE("https://www.flybase.org/reports/",C19), "FlyBase")</f>
        <v>FlyBase</v>
      </c>
      <c r="F19" t="s">
        <v>90</v>
      </c>
      <c r="G19" s="8">
        <v>18.357500000000002</v>
      </c>
      <c r="H19" s="8">
        <v>11.669</v>
      </c>
      <c r="I19" s="8">
        <v>19.346</v>
      </c>
      <c r="J19" s="8">
        <v>141.892333333333</v>
      </c>
      <c r="K19" s="8">
        <v>23.2916666666667</v>
      </c>
      <c r="L19" s="8">
        <v>11.6983333333333</v>
      </c>
      <c r="M19" s="8">
        <v>3.9165000000000001</v>
      </c>
      <c r="N19" s="8">
        <v>10.835000000000001</v>
      </c>
    </row>
    <row r="20" spans="1:14" x14ac:dyDescent="0.2">
      <c r="A20" t="s">
        <v>93</v>
      </c>
      <c r="B20" t="s">
        <v>94</v>
      </c>
      <c r="C20" t="s">
        <v>39</v>
      </c>
      <c r="D20" t="s">
        <v>39</v>
      </c>
      <c r="E20" s="1"/>
      <c r="F20" t="s">
        <v>95</v>
      </c>
      <c r="G20" s="8">
        <v>0.123</v>
      </c>
      <c r="H20" s="8">
        <v>0</v>
      </c>
      <c r="I20" s="8">
        <v>0.505</v>
      </c>
      <c r="J20" s="8">
        <v>7.9180000000000001</v>
      </c>
      <c r="K20" s="8">
        <v>0</v>
      </c>
      <c r="L20" s="8">
        <v>0.125</v>
      </c>
      <c r="M20" s="8">
        <v>0.13650000000000001</v>
      </c>
      <c r="N20" s="8">
        <v>0.50900000000000001</v>
      </c>
    </row>
    <row r="21" spans="1:14" x14ac:dyDescent="0.2">
      <c r="A21" t="s">
        <v>96</v>
      </c>
      <c r="B21" t="s">
        <v>97</v>
      </c>
      <c r="C21" t="s">
        <v>98</v>
      </c>
      <c r="D21" t="s">
        <v>99</v>
      </c>
      <c r="E21" s="1" t="str">
        <f t="shared" ref="E21:E57" si="0">HYPERLINK(CONCATENATE("https://www.flybase.org/reports/",C21), "FlyBase")</f>
        <v>FlyBase</v>
      </c>
      <c r="F21" t="s">
        <v>56</v>
      </c>
      <c r="G21" s="8">
        <v>7.5499999999999998E-2</v>
      </c>
      <c r="H21" s="8">
        <v>0.1895</v>
      </c>
      <c r="I21" s="8">
        <v>4.0000000000000001E-3</v>
      </c>
      <c r="J21" s="8">
        <v>28.674666666666699</v>
      </c>
      <c r="K21" s="8">
        <v>8.0666666666666706E-2</v>
      </c>
      <c r="L21" s="8">
        <v>7.5333333333333294E-2</v>
      </c>
      <c r="M21" s="8">
        <v>0.51849999999999996</v>
      </c>
      <c r="N21" s="8">
        <v>9.83333333333333E-2</v>
      </c>
    </row>
    <row r="22" spans="1:14" x14ac:dyDescent="0.2">
      <c r="A22" t="s">
        <v>100</v>
      </c>
      <c r="B22" t="s">
        <v>101</v>
      </c>
      <c r="C22" t="s">
        <v>103</v>
      </c>
      <c r="D22" t="s">
        <v>104</v>
      </c>
      <c r="E22" s="1" t="str">
        <f t="shared" si="0"/>
        <v>FlyBase</v>
      </c>
      <c r="F22" t="s">
        <v>102</v>
      </c>
      <c r="G22" s="8">
        <v>10.083500000000001</v>
      </c>
      <c r="H22" s="8">
        <v>10.2075</v>
      </c>
      <c r="I22" s="8">
        <v>6.2690000000000001</v>
      </c>
      <c r="J22" s="8">
        <v>32.718666666666699</v>
      </c>
      <c r="K22" s="8">
        <v>3.1866666666666701</v>
      </c>
      <c r="L22" s="8">
        <v>2.9870000000000001</v>
      </c>
      <c r="M22" s="8">
        <v>1.7735000000000001</v>
      </c>
      <c r="N22" s="8">
        <v>2.1923333333333299</v>
      </c>
    </row>
    <row r="23" spans="1:14" x14ac:dyDescent="0.2">
      <c r="A23" t="s">
        <v>105</v>
      </c>
      <c r="B23" t="s">
        <v>106</v>
      </c>
      <c r="C23" t="s">
        <v>108</v>
      </c>
      <c r="D23" t="s">
        <v>109</v>
      </c>
      <c r="E23" s="1" t="str">
        <f t="shared" si="0"/>
        <v>FlyBase</v>
      </c>
      <c r="F23" t="s">
        <v>107</v>
      </c>
      <c r="G23" s="8">
        <v>3.2829999999999999</v>
      </c>
      <c r="H23" s="8">
        <v>1.6755</v>
      </c>
      <c r="I23" s="8">
        <v>0.16800000000000001</v>
      </c>
      <c r="J23" s="8">
        <v>48.825333333333298</v>
      </c>
      <c r="K23" s="8">
        <v>8.7293333333333294</v>
      </c>
      <c r="L23" s="8">
        <v>2.9580000000000002</v>
      </c>
      <c r="M23" s="8">
        <v>9.3209999999999997</v>
      </c>
      <c r="N23" s="8">
        <v>1.3336666666666701</v>
      </c>
    </row>
    <row r="24" spans="1:14" x14ac:dyDescent="0.2">
      <c r="A24" t="s">
        <v>110</v>
      </c>
      <c r="B24" t="s">
        <v>111</v>
      </c>
      <c r="C24" t="s">
        <v>113</v>
      </c>
      <c r="D24" t="s">
        <v>114</v>
      </c>
      <c r="E24" s="1" t="str">
        <f t="shared" si="0"/>
        <v>FlyBase</v>
      </c>
      <c r="F24" t="s">
        <v>112</v>
      </c>
      <c r="G24" s="8">
        <v>0.2</v>
      </c>
      <c r="H24" s="8">
        <v>0.13900000000000001</v>
      </c>
      <c r="I24" s="8">
        <v>6.9000000000000006E-2</v>
      </c>
      <c r="J24" s="8">
        <v>4965.3686666666699</v>
      </c>
      <c r="K24" s="8">
        <v>0.216</v>
      </c>
      <c r="L24" s="8">
        <v>0.21199999999999999</v>
      </c>
      <c r="M24" s="8">
        <v>0.14849999999999999</v>
      </c>
      <c r="N24" s="8">
        <v>0.121</v>
      </c>
    </row>
    <row r="25" spans="1:14" x14ac:dyDescent="0.2">
      <c r="A25" t="s">
        <v>115</v>
      </c>
      <c r="B25" t="s">
        <v>116</v>
      </c>
      <c r="C25" t="s">
        <v>118</v>
      </c>
      <c r="D25" t="s">
        <v>119</v>
      </c>
      <c r="E25" s="1" t="str">
        <f t="shared" si="0"/>
        <v>FlyBase</v>
      </c>
      <c r="F25" t="s">
        <v>117</v>
      </c>
      <c r="G25" s="8">
        <v>0</v>
      </c>
      <c r="H25" s="8">
        <v>0.74750000000000005</v>
      </c>
      <c r="I25" s="8">
        <v>2.1999999999999999E-2</v>
      </c>
      <c r="J25" s="8">
        <v>85.275666666666694</v>
      </c>
      <c r="K25" s="8">
        <v>0.154</v>
      </c>
      <c r="L25" s="8">
        <v>0.85366666666666702</v>
      </c>
      <c r="M25" s="8">
        <v>0.13350000000000001</v>
      </c>
      <c r="N25" s="8">
        <v>0.155</v>
      </c>
    </row>
    <row r="26" spans="1:14" x14ac:dyDescent="0.2">
      <c r="A26" t="s">
        <v>120</v>
      </c>
      <c r="B26" t="s">
        <v>121</v>
      </c>
      <c r="C26" t="s">
        <v>123</v>
      </c>
      <c r="D26" t="s">
        <v>124</v>
      </c>
      <c r="E26" s="1" t="str">
        <f t="shared" si="0"/>
        <v>FlyBase</v>
      </c>
      <c r="F26" t="s">
        <v>122</v>
      </c>
      <c r="G26" s="8">
        <v>1.657</v>
      </c>
      <c r="H26" s="8">
        <v>9.8309999999999995</v>
      </c>
      <c r="I26" s="8">
        <v>1.7275</v>
      </c>
      <c r="J26" s="8">
        <v>33.796999999999997</v>
      </c>
      <c r="K26" s="8">
        <v>3.26</v>
      </c>
      <c r="L26" s="8">
        <v>4.5979999999999999</v>
      </c>
      <c r="M26" s="8">
        <v>3.6705000000000001</v>
      </c>
      <c r="N26" s="8">
        <v>1.78866666666667</v>
      </c>
    </row>
    <row r="27" spans="1:14" x14ac:dyDescent="0.2">
      <c r="A27" t="s">
        <v>125</v>
      </c>
      <c r="B27" t="s">
        <v>126</v>
      </c>
      <c r="C27" t="s">
        <v>127</v>
      </c>
      <c r="D27" t="s">
        <v>128</v>
      </c>
      <c r="E27" s="1" t="str">
        <f t="shared" si="0"/>
        <v>FlyBase</v>
      </c>
      <c r="F27" t="s">
        <v>56</v>
      </c>
      <c r="G27" s="8">
        <v>19.3735</v>
      </c>
      <c r="H27" s="8">
        <v>42.583500000000001</v>
      </c>
      <c r="I27" s="8">
        <v>1.5024999999999999</v>
      </c>
      <c r="J27" s="8">
        <v>188.106666666667</v>
      </c>
      <c r="K27" s="8">
        <v>3.0953333333333299</v>
      </c>
      <c r="L27" s="8">
        <v>11.534333333333301</v>
      </c>
      <c r="M27" s="8">
        <v>27.896000000000001</v>
      </c>
      <c r="N27" s="8">
        <v>2.84</v>
      </c>
    </row>
    <row r="28" spans="1:14" x14ac:dyDescent="0.2">
      <c r="A28" t="s">
        <v>129</v>
      </c>
      <c r="B28" t="s">
        <v>130</v>
      </c>
      <c r="C28" t="s">
        <v>132</v>
      </c>
      <c r="D28" t="s">
        <v>133</v>
      </c>
      <c r="E28" s="1" t="str">
        <f t="shared" si="0"/>
        <v>FlyBase</v>
      </c>
      <c r="F28" t="s">
        <v>131</v>
      </c>
      <c r="G28" s="8">
        <v>49.349499999999999</v>
      </c>
      <c r="H28" s="8">
        <v>31.653500000000001</v>
      </c>
      <c r="I28" s="8">
        <v>19.192499999999999</v>
      </c>
      <c r="J28" s="8">
        <v>124.431666666667</v>
      </c>
      <c r="K28" s="8">
        <v>27.749666666666698</v>
      </c>
      <c r="L28" s="8">
        <v>24.805666666666699</v>
      </c>
      <c r="M28" s="8">
        <v>5.9965000000000002</v>
      </c>
      <c r="N28" s="8">
        <v>33.061333333333302</v>
      </c>
    </row>
    <row r="29" spans="1:14" x14ac:dyDescent="0.2">
      <c r="A29" t="s">
        <v>134</v>
      </c>
      <c r="B29" t="s">
        <v>135</v>
      </c>
      <c r="C29" t="s">
        <v>137</v>
      </c>
      <c r="D29" t="s">
        <v>138</v>
      </c>
      <c r="E29" s="1" t="str">
        <f t="shared" si="0"/>
        <v>FlyBase</v>
      </c>
      <c r="F29" t="s">
        <v>136</v>
      </c>
      <c r="G29" s="8">
        <v>24.092500000000001</v>
      </c>
      <c r="H29" s="8">
        <v>26.524999999999999</v>
      </c>
      <c r="I29" s="8">
        <v>0.127</v>
      </c>
      <c r="J29" s="8">
        <v>594.23599999999999</v>
      </c>
      <c r="K29" s="8">
        <v>1.2869999999999999</v>
      </c>
      <c r="L29" s="8">
        <v>31.823</v>
      </c>
      <c r="M29" s="8">
        <v>23.8065</v>
      </c>
      <c r="N29" s="8">
        <v>14.293333333333299</v>
      </c>
    </row>
    <row r="30" spans="1:14" x14ac:dyDescent="0.2">
      <c r="A30" t="s">
        <v>139</v>
      </c>
      <c r="B30" t="s">
        <v>140</v>
      </c>
      <c r="C30" t="s">
        <v>142</v>
      </c>
      <c r="D30" t="s">
        <v>143</v>
      </c>
      <c r="E30" s="1" t="str">
        <f t="shared" si="0"/>
        <v>FlyBase</v>
      </c>
      <c r="F30" t="s">
        <v>141</v>
      </c>
      <c r="G30" s="8">
        <v>5.5034999999999998</v>
      </c>
      <c r="H30" s="8">
        <v>3.8250000000000002</v>
      </c>
      <c r="I30" s="8">
        <v>1.0575000000000001</v>
      </c>
      <c r="J30" s="8">
        <v>295.26333333333298</v>
      </c>
      <c r="K30" s="8">
        <v>0.31366666666666698</v>
      </c>
      <c r="L30" s="8">
        <v>4.9016666666666699</v>
      </c>
      <c r="M30" s="8">
        <v>3.1320000000000001</v>
      </c>
      <c r="N30" s="8">
        <v>1.0976666666666699</v>
      </c>
    </row>
    <row r="31" spans="1:14" x14ac:dyDescent="0.2">
      <c r="A31" t="s">
        <v>139</v>
      </c>
      <c r="B31" t="s">
        <v>140</v>
      </c>
      <c r="C31" t="s">
        <v>144</v>
      </c>
      <c r="D31" t="s">
        <v>145</v>
      </c>
      <c r="E31" s="1" t="str">
        <f t="shared" si="0"/>
        <v>FlyBase</v>
      </c>
      <c r="F31" t="s">
        <v>141</v>
      </c>
      <c r="G31" s="8">
        <v>5.5034999999999998</v>
      </c>
      <c r="H31" s="8">
        <v>3.8250000000000002</v>
      </c>
      <c r="I31" s="8">
        <v>1.0575000000000001</v>
      </c>
      <c r="J31" s="8">
        <v>295.26333333333298</v>
      </c>
      <c r="K31" s="8">
        <v>0.31366666666666698</v>
      </c>
      <c r="L31" s="8">
        <v>4.9016666666666699</v>
      </c>
      <c r="M31" s="8">
        <v>3.1320000000000001</v>
      </c>
      <c r="N31" s="8">
        <v>1.0976666666666699</v>
      </c>
    </row>
    <row r="32" spans="1:14" x14ac:dyDescent="0.2">
      <c r="A32" t="s">
        <v>146</v>
      </c>
      <c r="B32" t="s">
        <v>147</v>
      </c>
      <c r="C32" t="s">
        <v>149</v>
      </c>
      <c r="D32" t="s">
        <v>150</v>
      </c>
      <c r="E32" s="1" t="str">
        <f t="shared" si="0"/>
        <v>FlyBase</v>
      </c>
      <c r="F32" t="s">
        <v>148</v>
      </c>
      <c r="G32" s="8">
        <v>0.57250000000000001</v>
      </c>
      <c r="H32" s="8">
        <v>0.20250000000000001</v>
      </c>
      <c r="I32" s="8">
        <v>3.6999999999999998E-2</v>
      </c>
      <c r="J32" s="8">
        <v>149.143666666667</v>
      </c>
      <c r="K32" s="8">
        <v>4.4999999999999998E-2</v>
      </c>
      <c r="L32" s="8">
        <v>0.96666666666666701</v>
      </c>
      <c r="M32" s="8">
        <v>0.1085</v>
      </c>
      <c r="N32" s="8">
        <v>7.5666666666666701E-2</v>
      </c>
    </row>
    <row r="33" spans="1:14" x14ac:dyDescent="0.2">
      <c r="A33" t="s">
        <v>151</v>
      </c>
      <c r="B33" t="s">
        <v>152</v>
      </c>
      <c r="C33" t="s">
        <v>154</v>
      </c>
      <c r="D33" t="s">
        <v>155</v>
      </c>
      <c r="E33" s="1" t="str">
        <f t="shared" si="0"/>
        <v>FlyBase</v>
      </c>
      <c r="F33" t="s">
        <v>153</v>
      </c>
      <c r="G33" s="8">
        <v>42.8245</v>
      </c>
      <c r="H33" s="8">
        <v>27.486499999999999</v>
      </c>
      <c r="I33" s="8">
        <v>0.33150000000000002</v>
      </c>
      <c r="J33" s="8">
        <v>1396.4866666666701</v>
      </c>
      <c r="K33" s="8">
        <v>1.0389999999999999</v>
      </c>
      <c r="L33" s="8">
        <v>59.805666666666703</v>
      </c>
      <c r="M33" s="8">
        <v>15.2445</v>
      </c>
      <c r="N33" s="8">
        <v>13.446999999999999</v>
      </c>
    </row>
    <row r="34" spans="1:14" x14ac:dyDescent="0.2">
      <c r="A34" t="s">
        <v>156</v>
      </c>
      <c r="B34" t="s">
        <v>157</v>
      </c>
      <c r="C34" t="s">
        <v>159</v>
      </c>
      <c r="D34" t="s">
        <v>160</v>
      </c>
      <c r="E34" s="1" t="str">
        <f t="shared" si="0"/>
        <v>FlyBase</v>
      </c>
      <c r="F34" t="s">
        <v>158</v>
      </c>
      <c r="G34" s="8">
        <v>0.72199999999999998</v>
      </c>
      <c r="H34" s="8">
        <v>1.3214999999999999</v>
      </c>
      <c r="I34" s="8">
        <v>0</v>
      </c>
      <c r="J34" s="8">
        <v>51.982999999999997</v>
      </c>
      <c r="K34" s="8">
        <v>4.2999999999999997E-2</v>
      </c>
      <c r="L34" s="8">
        <v>3.1476666666666699</v>
      </c>
      <c r="M34" s="8">
        <v>4.3999999999999997E-2</v>
      </c>
      <c r="N34" s="8">
        <v>4.8333333333333298E-2</v>
      </c>
    </row>
    <row r="35" spans="1:14" x14ac:dyDescent="0.2">
      <c r="A35" t="s">
        <v>161</v>
      </c>
      <c r="B35" t="s">
        <v>162</v>
      </c>
      <c r="C35" t="s">
        <v>164</v>
      </c>
      <c r="D35" t="s">
        <v>165</v>
      </c>
      <c r="E35" s="1" t="str">
        <f t="shared" si="0"/>
        <v>FlyBase</v>
      </c>
      <c r="F35" t="s">
        <v>163</v>
      </c>
      <c r="G35" s="8">
        <v>11.0495</v>
      </c>
      <c r="H35" s="8">
        <v>11.676500000000001</v>
      </c>
      <c r="I35" s="8">
        <v>6.6319999999999997</v>
      </c>
      <c r="J35" s="8">
        <v>54.180666666666703</v>
      </c>
      <c r="K35" s="8">
        <v>4.9269999999999996</v>
      </c>
      <c r="L35" s="8">
        <v>16.5543333333333</v>
      </c>
      <c r="M35" s="8">
        <v>2.0445000000000002</v>
      </c>
      <c r="N35" s="8">
        <v>3.1859999999999999</v>
      </c>
    </row>
    <row r="36" spans="1:14" x14ac:dyDescent="0.2">
      <c r="A36" t="s">
        <v>166</v>
      </c>
      <c r="B36" t="s">
        <v>167</v>
      </c>
      <c r="C36" t="s">
        <v>169</v>
      </c>
      <c r="D36" t="s">
        <v>170</v>
      </c>
      <c r="E36" s="1" t="str">
        <f t="shared" si="0"/>
        <v>FlyBase</v>
      </c>
      <c r="F36" t="s">
        <v>168</v>
      </c>
      <c r="G36" s="8">
        <v>56.000999999999998</v>
      </c>
      <c r="H36" s="8">
        <v>57.1295</v>
      </c>
      <c r="I36" s="8">
        <v>41.530500000000004</v>
      </c>
      <c r="J36" s="8">
        <v>141.238</v>
      </c>
      <c r="K36" s="8">
        <v>27.292999999999999</v>
      </c>
      <c r="L36" s="8">
        <v>58.188000000000002</v>
      </c>
      <c r="M36" s="8">
        <v>26.832999999999998</v>
      </c>
      <c r="N36" s="8">
        <v>43.603000000000002</v>
      </c>
    </row>
    <row r="37" spans="1:14" x14ac:dyDescent="0.2">
      <c r="A37" t="s">
        <v>171</v>
      </c>
      <c r="B37" t="s">
        <v>172</v>
      </c>
      <c r="C37" t="s">
        <v>174</v>
      </c>
      <c r="D37" t="s">
        <v>175</v>
      </c>
      <c r="E37" s="1" t="str">
        <f t="shared" si="0"/>
        <v>FlyBase</v>
      </c>
      <c r="F37" t="s">
        <v>173</v>
      </c>
      <c r="G37" s="8">
        <v>29.282499999999999</v>
      </c>
      <c r="H37" s="8">
        <v>38.759500000000003</v>
      </c>
      <c r="I37" s="8">
        <v>16.3995</v>
      </c>
      <c r="J37" s="8">
        <v>132.261666666667</v>
      </c>
      <c r="K37" s="8">
        <v>23.374333333333301</v>
      </c>
      <c r="L37" s="8">
        <v>14.4736666666667</v>
      </c>
      <c r="M37" s="8">
        <v>32.0045</v>
      </c>
      <c r="N37" s="8">
        <v>17.8496666666667</v>
      </c>
    </row>
    <row r="38" spans="1:14" x14ac:dyDescent="0.2">
      <c r="A38" t="s">
        <v>176</v>
      </c>
      <c r="B38" t="s">
        <v>177</v>
      </c>
      <c r="C38" t="s">
        <v>179</v>
      </c>
      <c r="D38" t="s">
        <v>180</v>
      </c>
      <c r="E38" s="1" t="str">
        <f t="shared" si="0"/>
        <v>FlyBase</v>
      </c>
      <c r="F38" t="s">
        <v>178</v>
      </c>
      <c r="G38" s="8">
        <v>21.913</v>
      </c>
      <c r="H38" s="8">
        <v>13.208500000000001</v>
      </c>
      <c r="I38" s="8">
        <v>9.6374999999999993</v>
      </c>
      <c r="J38" s="8">
        <v>114.559666666667</v>
      </c>
      <c r="K38" s="8">
        <v>25.6926666666667</v>
      </c>
      <c r="L38" s="8">
        <v>12.0546666666667</v>
      </c>
      <c r="M38" s="8">
        <v>7.2160000000000002</v>
      </c>
      <c r="N38" s="8">
        <v>6.42</v>
      </c>
    </row>
    <row r="39" spans="1:14" x14ac:dyDescent="0.2">
      <c r="A39" t="s">
        <v>181</v>
      </c>
      <c r="B39" t="s">
        <v>182</v>
      </c>
      <c r="C39" t="s">
        <v>184</v>
      </c>
      <c r="D39" t="s">
        <v>185</v>
      </c>
      <c r="E39" s="1" t="str">
        <f t="shared" si="0"/>
        <v>FlyBase</v>
      </c>
      <c r="F39" t="s">
        <v>183</v>
      </c>
      <c r="G39" s="8">
        <v>1.373</v>
      </c>
      <c r="H39" s="8">
        <v>2.1034999999999999</v>
      </c>
      <c r="I39" s="8">
        <v>0.66700000000000004</v>
      </c>
      <c r="J39" s="8">
        <v>12.7373333333333</v>
      </c>
      <c r="K39" s="8">
        <v>0.81200000000000006</v>
      </c>
      <c r="L39" s="8">
        <v>0.79733333333333301</v>
      </c>
      <c r="M39" s="8">
        <v>0.6835</v>
      </c>
      <c r="N39" s="8">
        <v>0.69433333333333302</v>
      </c>
    </row>
    <row r="40" spans="1:14" x14ac:dyDescent="0.2">
      <c r="A40" t="s">
        <v>186</v>
      </c>
      <c r="B40" t="s">
        <v>187</v>
      </c>
      <c r="C40" t="s">
        <v>189</v>
      </c>
      <c r="D40" t="s">
        <v>190</v>
      </c>
      <c r="E40" s="1" t="str">
        <f t="shared" si="0"/>
        <v>FlyBase</v>
      </c>
      <c r="F40" t="s">
        <v>188</v>
      </c>
      <c r="G40" s="8">
        <v>0.75849999999999995</v>
      </c>
      <c r="H40" s="8">
        <v>2.4405000000000001</v>
      </c>
      <c r="I40" s="8">
        <v>1.7184999999999999</v>
      </c>
      <c r="J40" s="8">
        <v>19.317</v>
      </c>
      <c r="K40" s="8">
        <v>0.59633333333333305</v>
      </c>
      <c r="L40" s="8">
        <v>1.3636666666666699</v>
      </c>
      <c r="M40" s="8">
        <v>2.9335</v>
      </c>
      <c r="N40" s="8">
        <v>3.01033333333333</v>
      </c>
    </row>
    <row r="41" spans="1:14" x14ac:dyDescent="0.2">
      <c r="A41" t="s">
        <v>191</v>
      </c>
      <c r="B41" t="s">
        <v>192</v>
      </c>
      <c r="C41" t="s">
        <v>194</v>
      </c>
      <c r="D41" t="s">
        <v>195</v>
      </c>
      <c r="E41" s="1" t="str">
        <f t="shared" si="0"/>
        <v>FlyBase</v>
      </c>
      <c r="F41" t="s">
        <v>193</v>
      </c>
      <c r="G41" s="8">
        <v>0</v>
      </c>
      <c r="H41" s="8">
        <v>0.31</v>
      </c>
      <c r="I41" s="8">
        <v>0</v>
      </c>
      <c r="J41" s="8">
        <v>11.9446666666667</v>
      </c>
      <c r="K41" s="8">
        <v>0</v>
      </c>
      <c r="L41" s="8">
        <v>0.48366666666666702</v>
      </c>
      <c r="M41" s="8">
        <v>5.8500000000000003E-2</v>
      </c>
      <c r="N41" s="8">
        <v>0.52633333333333299</v>
      </c>
    </row>
    <row r="42" spans="1:14" x14ac:dyDescent="0.2">
      <c r="A42" t="s">
        <v>196</v>
      </c>
      <c r="B42" t="s">
        <v>197</v>
      </c>
      <c r="C42" t="s">
        <v>199</v>
      </c>
      <c r="D42" t="s">
        <v>200</v>
      </c>
      <c r="E42" s="1" t="str">
        <f t="shared" si="0"/>
        <v>FlyBase</v>
      </c>
      <c r="F42" t="s">
        <v>198</v>
      </c>
      <c r="G42" s="8">
        <v>15.981</v>
      </c>
      <c r="H42" s="8">
        <v>14.647500000000001</v>
      </c>
      <c r="I42" s="8">
        <v>10.3095</v>
      </c>
      <c r="J42" s="8">
        <v>81.439333333333295</v>
      </c>
      <c r="K42" s="8">
        <v>23.809000000000001</v>
      </c>
      <c r="L42" s="8">
        <v>18.068000000000001</v>
      </c>
      <c r="M42" s="8">
        <v>15.26</v>
      </c>
      <c r="N42" s="8">
        <v>16.287333333333301</v>
      </c>
    </row>
    <row r="43" spans="1:14" x14ac:dyDescent="0.2">
      <c r="A43" t="s">
        <v>201</v>
      </c>
      <c r="B43" t="s">
        <v>202</v>
      </c>
      <c r="C43" t="s">
        <v>199</v>
      </c>
      <c r="D43" t="s">
        <v>200</v>
      </c>
      <c r="E43" s="1" t="str">
        <f t="shared" si="0"/>
        <v>FlyBase</v>
      </c>
      <c r="F43" t="s">
        <v>198</v>
      </c>
      <c r="G43" s="8">
        <v>50.048999999999999</v>
      </c>
      <c r="H43" s="8">
        <v>59.791499999999999</v>
      </c>
      <c r="I43" s="8">
        <v>37.256500000000003</v>
      </c>
      <c r="J43" s="8">
        <v>315.27266666666702</v>
      </c>
      <c r="K43" s="8">
        <v>130.99700000000001</v>
      </c>
      <c r="L43" s="8">
        <v>92.415999999999997</v>
      </c>
      <c r="M43" s="8">
        <v>61.895499999999998</v>
      </c>
      <c r="N43" s="8">
        <v>74.107333333333301</v>
      </c>
    </row>
    <row r="44" spans="1:14" x14ac:dyDescent="0.2">
      <c r="A44" t="s">
        <v>203</v>
      </c>
      <c r="B44" t="s">
        <v>204</v>
      </c>
      <c r="C44" t="s">
        <v>206</v>
      </c>
      <c r="D44" t="s">
        <v>207</v>
      </c>
      <c r="E44" s="1" t="str">
        <f t="shared" si="0"/>
        <v>FlyBase</v>
      </c>
      <c r="F44" t="s">
        <v>205</v>
      </c>
      <c r="G44" s="8">
        <v>13.397500000000001</v>
      </c>
      <c r="H44" s="8">
        <v>38.765500000000003</v>
      </c>
      <c r="I44" s="8">
        <v>10.53</v>
      </c>
      <c r="J44" s="8">
        <v>120.70166666666699</v>
      </c>
      <c r="K44" s="8">
        <v>4.024</v>
      </c>
      <c r="L44" s="8">
        <v>6.0126666666666697</v>
      </c>
      <c r="M44" s="8">
        <v>2.8969999999999998</v>
      </c>
      <c r="N44" s="8">
        <v>2.5376666666666701</v>
      </c>
    </row>
    <row r="45" spans="1:14" x14ac:dyDescent="0.2">
      <c r="A45" t="s">
        <v>208</v>
      </c>
      <c r="B45" t="s">
        <v>209</v>
      </c>
      <c r="C45" t="s">
        <v>210</v>
      </c>
      <c r="D45" t="s">
        <v>211</v>
      </c>
      <c r="E45" s="1" t="str">
        <f t="shared" si="0"/>
        <v>FlyBase</v>
      </c>
      <c r="F45" t="s">
        <v>56</v>
      </c>
      <c r="G45" s="8">
        <v>0.57350000000000001</v>
      </c>
      <c r="H45" s="8">
        <v>1.2115</v>
      </c>
      <c r="I45" s="8">
        <v>0.312</v>
      </c>
      <c r="J45" s="8">
        <v>8.032</v>
      </c>
      <c r="K45" s="8">
        <v>1.032</v>
      </c>
      <c r="L45" s="8">
        <v>1.41766666666667</v>
      </c>
      <c r="M45" s="8">
        <v>0.93</v>
      </c>
      <c r="N45" s="8">
        <v>0.54066666666666696</v>
      </c>
    </row>
    <row r="46" spans="1:14" x14ac:dyDescent="0.2">
      <c r="A46" t="s">
        <v>212</v>
      </c>
      <c r="B46" t="s">
        <v>213</v>
      </c>
      <c r="C46" t="s">
        <v>215</v>
      </c>
      <c r="D46" t="s">
        <v>216</v>
      </c>
      <c r="E46" s="1" t="str">
        <f t="shared" si="0"/>
        <v>FlyBase</v>
      </c>
      <c r="F46" t="s">
        <v>214</v>
      </c>
      <c r="G46" s="8">
        <v>8.7545000000000002</v>
      </c>
      <c r="H46" s="8">
        <v>13.4985</v>
      </c>
      <c r="I46" s="8">
        <v>4.1689999999999996</v>
      </c>
      <c r="J46" s="8">
        <v>32.923333333333296</v>
      </c>
      <c r="K46" s="8">
        <v>1.7606666666666699</v>
      </c>
      <c r="L46" s="8">
        <v>4.0609999999999999</v>
      </c>
      <c r="M46" s="8">
        <v>2.9285000000000001</v>
      </c>
      <c r="N46" s="8">
        <v>4.7596666666666696</v>
      </c>
    </row>
    <row r="47" spans="1:14" x14ac:dyDescent="0.2">
      <c r="A47" t="s">
        <v>217</v>
      </c>
      <c r="B47" t="s">
        <v>218</v>
      </c>
      <c r="C47" t="s">
        <v>220</v>
      </c>
      <c r="D47" t="s">
        <v>221</v>
      </c>
      <c r="E47" s="1" t="str">
        <f t="shared" si="0"/>
        <v>FlyBase</v>
      </c>
      <c r="F47" t="s">
        <v>219</v>
      </c>
      <c r="G47" s="8">
        <v>214.274</v>
      </c>
      <c r="H47" s="8">
        <v>134.96549999999999</v>
      </c>
      <c r="I47" s="8">
        <v>58.671999999999997</v>
      </c>
      <c r="J47" s="8">
        <v>897.36233333333303</v>
      </c>
      <c r="K47" s="8">
        <v>136.696666666667</v>
      </c>
      <c r="L47" s="8">
        <v>103.60599999999999</v>
      </c>
      <c r="M47" s="8">
        <v>231.32</v>
      </c>
      <c r="N47" s="8">
        <v>89.841666666666697</v>
      </c>
    </row>
    <row r="48" spans="1:14" x14ac:dyDescent="0.2">
      <c r="A48" t="s">
        <v>222</v>
      </c>
      <c r="B48" t="s">
        <v>223</v>
      </c>
      <c r="C48" t="s">
        <v>225</v>
      </c>
      <c r="D48" t="s">
        <v>226</v>
      </c>
      <c r="E48" s="1" t="str">
        <f t="shared" si="0"/>
        <v>FlyBase</v>
      </c>
      <c r="F48" t="s">
        <v>224</v>
      </c>
      <c r="G48" s="8">
        <v>5.5389999999999997</v>
      </c>
      <c r="H48" s="8">
        <v>10.176</v>
      </c>
      <c r="I48" s="8">
        <v>1.4365000000000001</v>
      </c>
      <c r="J48" s="8">
        <v>45.724333333333298</v>
      </c>
      <c r="K48" s="8">
        <v>0.83399999999999996</v>
      </c>
      <c r="L48" s="8">
        <v>4.4669999999999996</v>
      </c>
      <c r="M48" s="8">
        <v>6.67</v>
      </c>
      <c r="N48" s="8">
        <v>2.0009999999999999</v>
      </c>
    </row>
    <row r="49" spans="1:14" x14ac:dyDescent="0.2">
      <c r="A49" t="s">
        <v>227</v>
      </c>
      <c r="B49" t="s">
        <v>228</v>
      </c>
      <c r="C49" t="s">
        <v>230</v>
      </c>
      <c r="D49" t="s">
        <v>231</v>
      </c>
      <c r="E49" s="1" t="str">
        <f t="shared" si="0"/>
        <v>FlyBase</v>
      </c>
      <c r="F49" t="s">
        <v>229</v>
      </c>
      <c r="G49" s="8">
        <v>0.314</v>
      </c>
      <c r="H49" s="8">
        <v>0.7</v>
      </c>
      <c r="I49" s="8">
        <v>0.29299999999999998</v>
      </c>
      <c r="J49" s="8">
        <v>11.6663333333333</v>
      </c>
      <c r="K49" s="8">
        <v>0.41166666666666701</v>
      </c>
      <c r="L49" s="8">
        <v>0.63833333333333298</v>
      </c>
      <c r="M49" s="8">
        <v>0.32900000000000001</v>
      </c>
      <c r="N49" s="8">
        <v>2.5000000000000001E-2</v>
      </c>
    </row>
    <row r="50" spans="1:14" x14ac:dyDescent="0.2">
      <c r="A50" t="s">
        <v>232</v>
      </c>
      <c r="B50" t="s">
        <v>233</v>
      </c>
      <c r="C50" t="s">
        <v>235</v>
      </c>
      <c r="D50" t="s">
        <v>236</v>
      </c>
      <c r="E50" s="1" t="str">
        <f t="shared" si="0"/>
        <v>FlyBase</v>
      </c>
      <c r="F50" t="s">
        <v>234</v>
      </c>
      <c r="G50" s="8">
        <v>1.899</v>
      </c>
      <c r="H50" s="8">
        <v>1.6025</v>
      </c>
      <c r="I50" s="8">
        <v>0.158</v>
      </c>
      <c r="J50" s="8">
        <v>79.5803333333333</v>
      </c>
      <c r="K50" s="8">
        <v>1.33666666666667</v>
      </c>
      <c r="L50" s="8">
        <v>2.7066666666666701</v>
      </c>
      <c r="M50" s="8">
        <v>8.7895000000000003</v>
      </c>
      <c r="N50" s="8">
        <v>2.23966666666667</v>
      </c>
    </row>
    <row r="51" spans="1:14" x14ac:dyDescent="0.2">
      <c r="A51" t="s">
        <v>237</v>
      </c>
      <c r="B51" t="s">
        <v>238</v>
      </c>
      <c r="C51" t="s">
        <v>240</v>
      </c>
      <c r="D51" t="s">
        <v>241</v>
      </c>
      <c r="E51" s="1" t="str">
        <f t="shared" si="0"/>
        <v>FlyBase</v>
      </c>
      <c r="F51" t="s">
        <v>239</v>
      </c>
      <c r="G51" s="8">
        <v>5.4370000000000003</v>
      </c>
      <c r="H51" s="8">
        <v>10.891500000000001</v>
      </c>
      <c r="I51" s="8">
        <v>3.2574999999999998</v>
      </c>
      <c r="J51" s="8">
        <v>63.39</v>
      </c>
      <c r="K51" s="8">
        <v>4.7973333333333299</v>
      </c>
      <c r="L51" s="8">
        <v>2.0550000000000002</v>
      </c>
      <c r="M51" s="8">
        <v>17.86</v>
      </c>
      <c r="N51" s="8">
        <v>7.9123333333333301</v>
      </c>
    </row>
    <row r="52" spans="1:14" x14ac:dyDescent="0.2">
      <c r="A52" t="s">
        <v>242</v>
      </c>
      <c r="B52" t="s">
        <v>243</v>
      </c>
      <c r="C52" t="s">
        <v>245</v>
      </c>
      <c r="D52" t="s">
        <v>246</v>
      </c>
      <c r="E52" s="1" t="str">
        <f t="shared" si="0"/>
        <v>FlyBase</v>
      </c>
      <c r="F52" t="s">
        <v>244</v>
      </c>
      <c r="G52" s="8">
        <v>2.3224999999999998</v>
      </c>
      <c r="H52" s="8">
        <v>8.8175000000000008</v>
      </c>
      <c r="I52" s="8">
        <v>0.54400000000000004</v>
      </c>
      <c r="J52" s="8">
        <v>70.265333333333302</v>
      </c>
      <c r="K52" s="8">
        <v>0.180666666666667</v>
      </c>
      <c r="L52" s="8">
        <v>2.5179999999999998</v>
      </c>
      <c r="M52" s="8">
        <v>0.54249999999999998</v>
      </c>
      <c r="N52" s="8">
        <v>0.96899999999999997</v>
      </c>
    </row>
    <row r="53" spans="1:14" x14ac:dyDescent="0.2">
      <c r="A53" t="s">
        <v>247</v>
      </c>
      <c r="B53" t="s">
        <v>248</v>
      </c>
      <c r="C53" t="s">
        <v>249</v>
      </c>
      <c r="D53" t="s">
        <v>250</v>
      </c>
      <c r="E53" s="1" t="str">
        <f t="shared" si="0"/>
        <v>FlyBase</v>
      </c>
      <c r="F53" t="s">
        <v>56</v>
      </c>
      <c r="G53" s="8">
        <v>1.143</v>
      </c>
      <c r="H53" s="8">
        <v>0.92849999999999999</v>
      </c>
      <c r="I53" s="8">
        <v>0.86950000000000005</v>
      </c>
      <c r="J53" s="8">
        <v>13.4906666666667</v>
      </c>
      <c r="K53" s="8">
        <v>8.4333333333333302E-2</v>
      </c>
      <c r="L53" s="8">
        <v>0.72499999999999998</v>
      </c>
      <c r="M53" s="8">
        <v>0.77200000000000002</v>
      </c>
      <c r="N53" s="8">
        <v>0.26733333333333298</v>
      </c>
    </row>
    <row r="54" spans="1:14" x14ac:dyDescent="0.2">
      <c r="A54" t="s">
        <v>251</v>
      </c>
      <c r="B54" t="s">
        <v>252</v>
      </c>
      <c r="C54" t="s">
        <v>254</v>
      </c>
      <c r="D54" t="s">
        <v>255</v>
      </c>
      <c r="E54" s="1" t="str">
        <f t="shared" si="0"/>
        <v>FlyBase</v>
      </c>
      <c r="F54" t="s">
        <v>253</v>
      </c>
      <c r="G54" s="8">
        <v>7.649</v>
      </c>
      <c r="H54" s="8">
        <v>12.855499999999999</v>
      </c>
      <c r="I54" s="8">
        <v>5.9104999999999999</v>
      </c>
      <c r="J54" s="8">
        <v>76.700333333333305</v>
      </c>
      <c r="K54" s="8">
        <v>6.48166666666667</v>
      </c>
      <c r="L54" s="8">
        <v>5.9606666666666701</v>
      </c>
      <c r="M54" s="8">
        <v>4.1565000000000003</v>
      </c>
      <c r="N54" s="8">
        <v>5.3016666666666703</v>
      </c>
    </row>
    <row r="55" spans="1:14" x14ac:dyDescent="0.2">
      <c r="A55" t="s">
        <v>256</v>
      </c>
      <c r="B55" t="s">
        <v>257</v>
      </c>
      <c r="C55" t="s">
        <v>259</v>
      </c>
      <c r="D55" t="s">
        <v>260</v>
      </c>
      <c r="E55" s="1" t="str">
        <f t="shared" si="0"/>
        <v>FlyBase</v>
      </c>
      <c r="F55" t="s">
        <v>258</v>
      </c>
      <c r="G55" s="8">
        <v>5.891</v>
      </c>
      <c r="H55" s="8">
        <v>5.6094999999999997</v>
      </c>
      <c r="I55" s="8">
        <v>1.6274999999999999</v>
      </c>
      <c r="J55" s="8">
        <v>15.657999999999999</v>
      </c>
      <c r="K55" s="8">
        <v>1.0129999999999999</v>
      </c>
      <c r="L55" s="8">
        <v>2.0289999999999999</v>
      </c>
      <c r="M55" s="8">
        <v>1.2755000000000001</v>
      </c>
      <c r="N55" s="8">
        <v>3.36133333333333</v>
      </c>
    </row>
    <row r="56" spans="1:14" x14ac:dyDescent="0.2">
      <c r="A56" t="s">
        <v>261</v>
      </c>
      <c r="B56" t="s">
        <v>262</v>
      </c>
      <c r="C56" t="s">
        <v>264</v>
      </c>
      <c r="D56" t="s">
        <v>265</v>
      </c>
      <c r="E56" s="1" t="str">
        <f t="shared" si="0"/>
        <v>FlyBase</v>
      </c>
      <c r="F56" t="s">
        <v>263</v>
      </c>
      <c r="G56" s="8">
        <v>30.146000000000001</v>
      </c>
      <c r="H56" s="8">
        <v>29.214500000000001</v>
      </c>
      <c r="I56" s="8">
        <v>29.922999999999998</v>
      </c>
      <c r="J56" s="8">
        <v>68.203999999999994</v>
      </c>
      <c r="K56" s="8">
        <v>12.3173333333333</v>
      </c>
      <c r="L56" s="8">
        <v>18.8356666666667</v>
      </c>
      <c r="M56" s="8">
        <v>17.918500000000002</v>
      </c>
      <c r="N56" s="8">
        <v>18.513666666666701</v>
      </c>
    </row>
    <row r="57" spans="1:14" x14ac:dyDescent="0.2">
      <c r="A57" t="s">
        <v>266</v>
      </c>
      <c r="B57" t="s">
        <v>267</v>
      </c>
      <c r="C57" t="s">
        <v>268</v>
      </c>
      <c r="D57" t="s">
        <v>269</v>
      </c>
      <c r="E57" s="1" t="str">
        <f t="shared" si="0"/>
        <v>FlyBase</v>
      </c>
      <c r="F57" t="s">
        <v>258</v>
      </c>
      <c r="G57" s="8">
        <v>6.4844999999999997</v>
      </c>
      <c r="H57" s="8">
        <v>16.229500000000002</v>
      </c>
      <c r="I57" s="8">
        <v>3.5825</v>
      </c>
      <c r="J57" s="8">
        <v>89.287999999999997</v>
      </c>
      <c r="K57" s="8">
        <v>4.5886666666666702</v>
      </c>
      <c r="L57" s="8">
        <v>3.5993333333333299</v>
      </c>
      <c r="M57" s="8">
        <v>8.9740000000000002</v>
      </c>
      <c r="N57" s="8">
        <v>1.583</v>
      </c>
    </row>
    <row r="58" spans="1:14" x14ac:dyDescent="0.2">
      <c r="A58" t="s">
        <v>270</v>
      </c>
      <c r="B58" t="s">
        <v>271</v>
      </c>
      <c r="C58" t="s">
        <v>39</v>
      </c>
      <c r="D58" t="s">
        <v>39</v>
      </c>
      <c r="E58" s="1"/>
      <c r="F58" t="s">
        <v>56</v>
      </c>
      <c r="G58" s="8">
        <v>8.1000000000000003E-2</v>
      </c>
      <c r="H58" s="8">
        <v>8.5999999999999993E-2</v>
      </c>
      <c r="I58" s="8">
        <v>6.8000000000000005E-2</v>
      </c>
      <c r="J58" s="8">
        <v>4032.0993333333299</v>
      </c>
      <c r="K58" s="8">
        <v>0</v>
      </c>
      <c r="L58" s="8">
        <v>2.1666666666666699E-2</v>
      </c>
      <c r="M58" s="8">
        <v>0</v>
      </c>
      <c r="N58" s="8">
        <v>0</v>
      </c>
    </row>
    <row r="59" spans="1:14" x14ac:dyDescent="0.2">
      <c r="A59" t="s">
        <v>272</v>
      </c>
      <c r="B59" t="s">
        <v>273</v>
      </c>
      <c r="C59" t="s">
        <v>275</v>
      </c>
      <c r="D59" t="s">
        <v>276</v>
      </c>
      <c r="E59" s="1" t="str">
        <f>HYPERLINK(CONCATENATE("https://www.flybase.org/reports/",C59), "FlyBase")</f>
        <v>FlyBase</v>
      </c>
      <c r="F59" t="s">
        <v>274</v>
      </c>
      <c r="G59" s="8">
        <v>66.766499999999994</v>
      </c>
      <c r="H59" s="8">
        <v>74.322000000000003</v>
      </c>
      <c r="I59" s="8">
        <v>9.5850000000000009</v>
      </c>
      <c r="J59" s="8">
        <v>288.61566666666698</v>
      </c>
      <c r="K59" s="8">
        <v>26.675999999999998</v>
      </c>
      <c r="L59" s="8">
        <v>86.382333333333307</v>
      </c>
      <c r="M59" s="8">
        <v>72.202500000000001</v>
      </c>
      <c r="N59" s="8">
        <v>20.466333333333299</v>
      </c>
    </row>
    <row r="60" spans="1:14" x14ac:dyDescent="0.2">
      <c r="A60" t="s">
        <v>277</v>
      </c>
      <c r="B60" t="s">
        <v>278</v>
      </c>
      <c r="C60" t="s">
        <v>280</v>
      </c>
      <c r="D60" t="s">
        <v>281</v>
      </c>
      <c r="E60" s="1" t="str">
        <f>HYPERLINK(CONCATENATE("https://www.flybase.org/reports/",C60), "FlyBase")</f>
        <v>FlyBase</v>
      </c>
      <c r="F60" t="s">
        <v>279</v>
      </c>
      <c r="G60" s="8">
        <v>7.6909999999999998</v>
      </c>
      <c r="H60" s="8">
        <v>10.311999999999999</v>
      </c>
      <c r="I60" s="8">
        <v>0.68400000000000005</v>
      </c>
      <c r="J60" s="8">
        <v>156.52033333333301</v>
      </c>
      <c r="K60" s="8">
        <v>8.0220000000000002</v>
      </c>
      <c r="L60" s="8">
        <v>23.601333333333301</v>
      </c>
      <c r="M60" s="8">
        <v>32.49</v>
      </c>
      <c r="N60" s="8">
        <v>10.014333333333299</v>
      </c>
    </row>
    <row r="61" spans="1:14" x14ac:dyDescent="0.2">
      <c r="A61" t="s">
        <v>282</v>
      </c>
      <c r="B61" t="s">
        <v>283</v>
      </c>
      <c r="C61" t="s">
        <v>285</v>
      </c>
      <c r="D61" t="s">
        <v>286</v>
      </c>
      <c r="E61" s="1" t="str">
        <f>HYPERLINK(CONCATENATE("https://www.flybase.org/reports/",C61), "FlyBase")</f>
        <v>FlyBase</v>
      </c>
      <c r="F61" t="s">
        <v>284</v>
      </c>
      <c r="G61" s="8">
        <v>12.298999999999999</v>
      </c>
      <c r="H61" s="8">
        <v>20.513500000000001</v>
      </c>
      <c r="I61" s="8">
        <v>1.3029999999999999</v>
      </c>
      <c r="J61" s="8">
        <v>322.07333333333298</v>
      </c>
      <c r="K61" s="8">
        <v>0.92966666666666697</v>
      </c>
      <c r="L61" s="8">
        <v>33.128</v>
      </c>
      <c r="M61" s="8">
        <v>1.738</v>
      </c>
      <c r="N61" s="8">
        <v>6.5856666666666701</v>
      </c>
    </row>
    <row r="62" spans="1:14" x14ac:dyDescent="0.2">
      <c r="A62" t="s">
        <v>287</v>
      </c>
      <c r="B62" t="s">
        <v>288</v>
      </c>
      <c r="C62" t="s">
        <v>290</v>
      </c>
      <c r="D62" t="s">
        <v>291</v>
      </c>
      <c r="E62" s="1" t="str">
        <f>HYPERLINK(CONCATENATE("https://www.flybase.org/reports/",C62), "FlyBase")</f>
        <v>FlyBase</v>
      </c>
      <c r="F62" t="s">
        <v>289</v>
      </c>
      <c r="G62" s="8">
        <v>7.343</v>
      </c>
      <c r="H62" s="8">
        <v>1.8965000000000001</v>
      </c>
      <c r="I62" s="8">
        <v>7.9000000000000001E-2</v>
      </c>
      <c r="J62" s="8">
        <v>55.345999999999997</v>
      </c>
      <c r="K62" s="8">
        <v>1.6523333333333301</v>
      </c>
      <c r="L62" s="8">
        <v>4.6950000000000003</v>
      </c>
      <c r="M62" s="8">
        <v>1.127</v>
      </c>
      <c r="N62" s="8">
        <v>1.413</v>
      </c>
    </row>
    <row r="63" spans="1:14" x14ac:dyDescent="0.2">
      <c r="A63" t="s">
        <v>292</v>
      </c>
      <c r="B63" t="s">
        <v>293</v>
      </c>
      <c r="C63" t="s">
        <v>39</v>
      </c>
      <c r="D63" t="s">
        <v>39</v>
      </c>
      <c r="E63" s="1"/>
      <c r="F63" t="s">
        <v>294</v>
      </c>
      <c r="G63" s="8">
        <v>39.033999999999999</v>
      </c>
      <c r="H63" s="8">
        <v>35.143999999999998</v>
      </c>
      <c r="I63" s="8">
        <v>3.7054999999999998</v>
      </c>
      <c r="J63" s="8">
        <v>131.90333333333299</v>
      </c>
      <c r="K63" s="8">
        <v>7.7309999999999999</v>
      </c>
      <c r="L63" s="8">
        <v>13.948</v>
      </c>
      <c r="M63" s="8">
        <v>11.615500000000001</v>
      </c>
      <c r="N63" s="8">
        <v>3.11933333333333</v>
      </c>
    </row>
    <row r="64" spans="1:14" x14ac:dyDescent="0.2">
      <c r="A64" t="s">
        <v>295</v>
      </c>
      <c r="B64" t="s">
        <v>296</v>
      </c>
      <c r="C64" t="s">
        <v>297</v>
      </c>
      <c r="D64" t="s">
        <v>298</v>
      </c>
      <c r="E64" s="1" t="str">
        <f>HYPERLINK(CONCATENATE("https://www.flybase.org/reports/",C64), "FlyBase")</f>
        <v>FlyBase</v>
      </c>
      <c r="F64" t="s">
        <v>56</v>
      </c>
      <c r="G64" s="8">
        <v>5.9645000000000001</v>
      </c>
      <c r="H64" s="8">
        <v>12.1265</v>
      </c>
      <c r="I64" s="8">
        <v>3.2759999999999998</v>
      </c>
      <c r="J64" s="8">
        <v>167.684333333333</v>
      </c>
      <c r="K64" s="8">
        <v>7.5546666666666704</v>
      </c>
      <c r="L64" s="8">
        <v>3.7610000000000001</v>
      </c>
      <c r="M64" s="8">
        <v>13.913</v>
      </c>
      <c r="N64" s="8">
        <v>2.32066666666667</v>
      </c>
    </row>
    <row r="65" spans="1:14" x14ac:dyDescent="0.2">
      <c r="A65" t="s">
        <v>299</v>
      </c>
      <c r="B65" t="s">
        <v>300</v>
      </c>
      <c r="C65" t="s">
        <v>302</v>
      </c>
      <c r="D65" t="s">
        <v>303</v>
      </c>
      <c r="E65" s="1" t="str">
        <f>HYPERLINK(CONCATENATE("https://www.flybase.org/reports/",C65), "FlyBase")</f>
        <v>FlyBase</v>
      </c>
      <c r="F65" t="s">
        <v>301</v>
      </c>
      <c r="G65" s="8">
        <v>12.189</v>
      </c>
      <c r="H65" s="8">
        <v>13.057</v>
      </c>
      <c r="I65" s="8">
        <v>2.3534999999999999</v>
      </c>
      <c r="J65" s="8">
        <v>83.601666666666702</v>
      </c>
      <c r="K65" s="8">
        <v>1.605</v>
      </c>
      <c r="L65" s="8">
        <v>2.7676666666666701</v>
      </c>
      <c r="M65" s="8">
        <v>4.1315</v>
      </c>
      <c r="N65" s="8">
        <v>4.3213333333333299</v>
      </c>
    </row>
    <row r="66" spans="1:14" x14ac:dyDescent="0.2">
      <c r="A66" t="s">
        <v>304</v>
      </c>
      <c r="B66" t="s">
        <v>305</v>
      </c>
      <c r="C66" t="s">
        <v>307</v>
      </c>
      <c r="D66" t="s">
        <v>308</v>
      </c>
      <c r="E66" s="1" t="str">
        <f>HYPERLINK(CONCATENATE("https://www.flybase.org/reports/",C66), "FlyBase")</f>
        <v>FlyBase</v>
      </c>
      <c r="F66" t="s">
        <v>306</v>
      </c>
      <c r="G66" s="8">
        <v>51.698999999999998</v>
      </c>
      <c r="H66" s="8">
        <v>34.140500000000003</v>
      </c>
      <c r="I66" s="8">
        <v>34.987000000000002</v>
      </c>
      <c r="J66" s="8">
        <v>116.48333333333299</v>
      </c>
      <c r="K66" s="8">
        <v>10.672333333333301</v>
      </c>
      <c r="L66" s="8">
        <v>22.7463333333333</v>
      </c>
      <c r="M66" s="8">
        <v>25.827000000000002</v>
      </c>
      <c r="N66" s="8">
        <v>12.191333333333301</v>
      </c>
    </row>
    <row r="67" spans="1:14" x14ac:dyDescent="0.2">
      <c r="A67" t="s">
        <v>309</v>
      </c>
      <c r="B67" t="s">
        <v>310</v>
      </c>
      <c r="C67" t="s">
        <v>39</v>
      </c>
      <c r="D67" t="s">
        <v>39</v>
      </c>
      <c r="E67" s="1"/>
      <c r="F67" t="s">
        <v>56</v>
      </c>
      <c r="G67" s="8">
        <v>8.1775000000000002</v>
      </c>
      <c r="H67" s="8">
        <v>9.2874999999999996</v>
      </c>
      <c r="I67" s="8">
        <v>0.19</v>
      </c>
      <c r="J67" s="8">
        <v>1137.0906666666699</v>
      </c>
      <c r="K67" s="8">
        <v>28.287333333333301</v>
      </c>
      <c r="L67" s="8">
        <v>22.290666666666699</v>
      </c>
      <c r="M67" s="8">
        <v>43.661000000000001</v>
      </c>
      <c r="N67" s="8">
        <v>2.4340000000000002</v>
      </c>
    </row>
    <row r="68" spans="1:14" x14ac:dyDescent="0.2">
      <c r="A68" t="s">
        <v>311</v>
      </c>
      <c r="B68" t="s">
        <v>312</v>
      </c>
      <c r="C68" t="s">
        <v>314</v>
      </c>
      <c r="D68" t="s">
        <v>315</v>
      </c>
      <c r="E68" s="1" t="str">
        <f t="shared" ref="E68:E96" si="1">HYPERLINK(CONCATENATE("https://www.flybase.org/reports/",C68), "FlyBase")</f>
        <v>FlyBase</v>
      </c>
      <c r="F68" t="s">
        <v>313</v>
      </c>
      <c r="G68" s="8">
        <v>2.069</v>
      </c>
      <c r="H68" s="8">
        <v>5.7859999999999996</v>
      </c>
      <c r="I68" s="8">
        <v>7.5999999999999998E-2</v>
      </c>
      <c r="J68" s="8">
        <v>46.902999999999999</v>
      </c>
      <c r="K68" s="8">
        <v>0.43</v>
      </c>
      <c r="L68" s="8">
        <v>1.31</v>
      </c>
      <c r="M68" s="8">
        <v>2.1015000000000001</v>
      </c>
      <c r="N68" s="8">
        <v>0.12</v>
      </c>
    </row>
    <row r="69" spans="1:14" x14ac:dyDescent="0.2">
      <c r="A69" t="s">
        <v>316</v>
      </c>
      <c r="B69" t="s">
        <v>317</v>
      </c>
      <c r="C69" t="s">
        <v>319</v>
      </c>
      <c r="D69" t="s">
        <v>320</v>
      </c>
      <c r="E69" s="1" t="str">
        <f t="shared" si="1"/>
        <v>FlyBase</v>
      </c>
      <c r="F69" t="s">
        <v>318</v>
      </c>
      <c r="G69" s="8">
        <v>34.581000000000003</v>
      </c>
      <c r="H69" s="8">
        <v>50.19</v>
      </c>
      <c r="I69" s="8">
        <v>60.103000000000002</v>
      </c>
      <c r="J69" s="8">
        <v>218.279</v>
      </c>
      <c r="K69" s="8">
        <v>35.459666666666699</v>
      </c>
      <c r="L69" s="8">
        <v>33.637333333333302</v>
      </c>
      <c r="M69" s="8">
        <v>18.923500000000001</v>
      </c>
      <c r="N69" s="8">
        <v>8.08266666666667</v>
      </c>
    </row>
    <row r="70" spans="1:14" x14ac:dyDescent="0.2">
      <c r="A70" t="s">
        <v>321</v>
      </c>
      <c r="B70" t="s">
        <v>322</v>
      </c>
      <c r="C70" t="s">
        <v>324</v>
      </c>
      <c r="D70" t="s">
        <v>325</v>
      </c>
      <c r="E70" s="1" t="str">
        <f t="shared" si="1"/>
        <v>FlyBase</v>
      </c>
      <c r="F70" t="s">
        <v>323</v>
      </c>
      <c r="G70" s="8">
        <v>12.910500000000001</v>
      </c>
      <c r="H70" s="8">
        <v>22.835000000000001</v>
      </c>
      <c r="I70" s="8">
        <v>2.9009999999999998</v>
      </c>
      <c r="J70" s="8">
        <v>190.07533333333299</v>
      </c>
      <c r="K70" s="8">
        <v>2.45366666666667</v>
      </c>
      <c r="L70" s="8">
        <v>20.1093333333333</v>
      </c>
      <c r="M70" s="8">
        <v>34.794499999999999</v>
      </c>
      <c r="N70" s="8">
        <v>5.1703333333333301</v>
      </c>
    </row>
    <row r="71" spans="1:14" x14ac:dyDescent="0.2">
      <c r="A71" t="s">
        <v>326</v>
      </c>
      <c r="B71" t="s">
        <v>327</v>
      </c>
      <c r="C71" t="s">
        <v>329</v>
      </c>
      <c r="D71" t="s">
        <v>330</v>
      </c>
      <c r="E71" s="1" t="str">
        <f t="shared" si="1"/>
        <v>FlyBase</v>
      </c>
      <c r="F71" t="s">
        <v>328</v>
      </c>
      <c r="G71" s="8">
        <v>4.1349999999999998</v>
      </c>
      <c r="H71" s="8">
        <v>3.6875</v>
      </c>
      <c r="I71" s="8">
        <v>0.2515</v>
      </c>
      <c r="J71" s="8">
        <v>44.511000000000003</v>
      </c>
      <c r="K71" s="8">
        <v>4.8346666666666698</v>
      </c>
      <c r="L71" s="8">
        <v>6.56666666666667</v>
      </c>
      <c r="M71" s="8">
        <v>7.0625</v>
      </c>
      <c r="N71" s="8">
        <v>1.43133333333333</v>
      </c>
    </row>
    <row r="72" spans="1:14" x14ac:dyDescent="0.2">
      <c r="A72" t="s">
        <v>331</v>
      </c>
      <c r="B72" t="s">
        <v>332</v>
      </c>
      <c r="C72" t="s">
        <v>334</v>
      </c>
      <c r="D72" t="s">
        <v>335</v>
      </c>
      <c r="E72" s="1" t="str">
        <f t="shared" si="1"/>
        <v>FlyBase</v>
      </c>
      <c r="F72" t="s">
        <v>333</v>
      </c>
      <c r="G72" s="8">
        <v>0.1085</v>
      </c>
      <c r="H72" s="8">
        <v>0.16900000000000001</v>
      </c>
      <c r="I72" s="8">
        <v>0</v>
      </c>
      <c r="J72" s="8">
        <v>20.565000000000001</v>
      </c>
      <c r="K72" s="8">
        <v>0</v>
      </c>
      <c r="L72" s="8">
        <v>5.6333333333333298E-2</v>
      </c>
      <c r="M72" s="8">
        <v>0</v>
      </c>
      <c r="N72" s="8">
        <v>0.145666666666667</v>
      </c>
    </row>
    <row r="73" spans="1:14" x14ac:dyDescent="0.2">
      <c r="A73" t="s">
        <v>336</v>
      </c>
      <c r="B73" t="s">
        <v>337</v>
      </c>
      <c r="C73" t="s">
        <v>339</v>
      </c>
      <c r="D73" t="s">
        <v>340</v>
      </c>
      <c r="E73" s="1" t="str">
        <f t="shared" si="1"/>
        <v>FlyBase</v>
      </c>
      <c r="F73" t="s">
        <v>338</v>
      </c>
      <c r="G73" s="8">
        <v>63.8065</v>
      </c>
      <c r="H73" s="8">
        <v>75.207999999999998</v>
      </c>
      <c r="I73" s="8">
        <v>43.923499999999997</v>
      </c>
      <c r="J73" s="8">
        <v>168.18799999999999</v>
      </c>
      <c r="K73" s="8">
        <v>43.121333333333297</v>
      </c>
      <c r="L73" s="8">
        <v>48.777333333333303</v>
      </c>
      <c r="M73" s="8">
        <v>37.835500000000003</v>
      </c>
      <c r="N73" s="8">
        <v>22.024999999999999</v>
      </c>
    </row>
    <row r="74" spans="1:14" x14ac:dyDescent="0.2">
      <c r="A74" t="s">
        <v>341</v>
      </c>
      <c r="B74" t="s">
        <v>342</v>
      </c>
      <c r="C74" t="s">
        <v>344</v>
      </c>
      <c r="D74" t="s">
        <v>345</v>
      </c>
      <c r="E74" s="1" t="str">
        <f t="shared" si="1"/>
        <v>FlyBase</v>
      </c>
      <c r="F74" t="s">
        <v>343</v>
      </c>
      <c r="G74" s="8">
        <v>6.7619999999999996</v>
      </c>
      <c r="H74" s="8">
        <v>10.9015</v>
      </c>
      <c r="I74" s="8">
        <v>16.972999999999999</v>
      </c>
      <c r="J74" s="8">
        <v>37.180333333333301</v>
      </c>
      <c r="K74" s="8">
        <v>6.30066666666667</v>
      </c>
      <c r="L74" s="8">
        <v>8.8789999999999996</v>
      </c>
      <c r="M74" s="8">
        <v>11.795999999999999</v>
      </c>
      <c r="N74" s="8">
        <v>5.42533333333333</v>
      </c>
    </row>
    <row r="75" spans="1:14" x14ac:dyDescent="0.2">
      <c r="A75" t="s">
        <v>346</v>
      </c>
      <c r="B75" t="s">
        <v>347</v>
      </c>
      <c r="C75" t="s">
        <v>349</v>
      </c>
      <c r="D75" t="s">
        <v>350</v>
      </c>
      <c r="E75" s="1" t="str">
        <f t="shared" si="1"/>
        <v>FlyBase</v>
      </c>
      <c r="F75" t="s">
        <v>348</v>
      </c>
      <c r="G75" s="8">
        <v>10.5815</v>
      </c>
      <c r="H75" s="8">
        <v>14.478999999999999</v>
      </c>
      <c r="I75" s="8">
        <v>5.5015000000000001</v>
      </c>
      <c r="J75" s="8">
        <v>70.949666666666701</v>
      </c>
      <c r="K75" s="8">
        <v>20.800333333333299</v>
      </c>
      <c r="L75" s="8">
        <v>8.8596666666666692</v>
      </c>
      <c r="M75" s="8">
        <v>7.64</v>
      </c>
      <c r="N75" s="8">
        <v>2.6236666666666699</v>
      </c>
    </row>
    <row r="76" spans="1:14" x14ac:dyDescent="0.2">
      <c r="A76" t="s">
        <v>351</v>
      </c>
      <c r="B76" t="s">
        <v>352</v>
      </c>
      <c r="C76" t="s">
        <v>354</v>
      </c>
      <c r="D76" t="s">
        <v>355</v>
      </c>
      <c r="E76" s="1" t="str">
        <f t="shared" si="1"/>
        <v>FlyBase</v>
      </c>
      <c r="F76" t="s">
        <v>353</v>
      </c>
      <c r="G76" s="8">
        <v>0.57299999999999995</v>
      </c>
      <c r="H76" s="8">
        <v>0.93200000000000005</v>
      </c>
      <c r="I76" s="8">
        <v>0.14649999999999999</v>
      </c>
      <c r="J76" s="8">
        <v>35.311333333333302</v>
      </c>
      <c r="K76" s="8">
        <v>0</v>
      </c>
      <c r="L76" s="8">
        <v>0.542333333333333</v>
      </c>
      <c r="M76" s="8">
        <v>0</v>
      </c>
      <c r="N76" s="8">
        <v>0.26533333333333298</v>
      </c>
    </row>
    <row r="77" spans="1:14" x14ac:dyDescent="0.2">
      <c r="A77" t="s">
        <v>356</v>
      </c>
      <c r="B77" t="s">
        <v>357</v>
      </c>
      <c r="C77" t="s">
        <v>359</v>
      </c>
      <c r="D77" t="s">
        <v>360</v>
      </c>
      <c r="E77" s="1" t="str">
        <f t="shared" si="1"/>
        <v>FlyBase</v>
      </c>
      <c r="F77" t="s">
        <v>358</v>
      </c>
      <c r="G77" s="8">
        <v>46.835500000000003</v>
      </c>
      <c r="H77" s="8">
        <v>51.256999999999998</v>
      </c>
      <c r="I77" s="8">
        <v>28.200500000000002</v>
      </c>
      <c r="J77" s="8">
        <v>153.78399999999999</v>
      </c>
      <c r="K77" s="8">
        <v>12.815333333333299</v>
      </c>
      <c r="L77" s="8">
        <v>21.6213333333333</v>
      </c>
      <c r="M77" s="8">
        <v>30.267499999999998</v>
      </c>
      <c r="N77" s="8">
        <v>11.029666666666699</v>
      </c>
    </row>
    <row r="78" spans="1:14" x14ac:dyDescent="0.2">
      <c r="A78" t="s">
        <v>361</v>
      </c>
      <c r="B78" t="s">
        <v>362</v>
      </c>
      <c r="C78" t="s">
        <v>364</v>
      </c>
      <c r="D78" t="s">
        <v>365</v>
      </c>
      <c r="E78" s="1" t="str">
        <f t="shared" si="1"/>
        <v>FlyBase</v>
      </c>
      <c r="F78" t="s">
        <v>363</v>
      </c>
      <c r="G78" s="8">
        <v>9.7390000000000008</v>
      </c>
      <c r="H78" s="8">
        <v>26.4755</v>
      </c>
      <c r="I78" s="8">
        <v>6.7569999999999997</v>
      </c>
      <c r="J78" s="8">
        <v>69.266000000000005</v>
      </c>
      <c r="K78" s="8">
        <v>4.7233333333333301</v>
      </c>
      <c r="L78" s="8">
        <v>4.2329999999999997</v>
      </c>
      <c r="M78" s="8">
        <v>10.7135</v>
      </c>
      <c r="N78" s="8">
        <v>4.2086666666666703</v>
      </c>
    </row>
    <row r="79" spans="1:14" x14ac:dyDescent="0.2">
      <c r="A79" t="s">
        <v>366</v>
      </c>
      <c r="B79" t="s">
        <v>367</v>
      </c>
      <c r="C79" t="s">
        <v>369</v>
      </c>
      <c r="D79" t="s">
        <v>370</v>
      </c>
      <c r="E79" s="1" t="str">
        <f t="shared" si="1"/>
        <v>FlyBase</v>
      </c>
      <c r="F79" t="s">
        <v>368</v>
      </c>
      <c r="G79" s="8">
        <v>8.2074999999999996</v>
      </c>
      <c r="H79" s="8">
        <v>14.093500000000001</v>
      </c>
      <c r="I79" s="8">
        <v>15.4305</v>
      </c>
      <c r="J79" s="8">
        <v>61.678333333333299</v>
      </c>
      <c r="K79" s="8">
        <v>1.8333333333333299</v>
      </c>
      <c r="L79" s="8">
        <v>6.3303333333333303</v>
      </c>
      <c r="M79" s="8">
        <v>4.2220000000000004</v>
      </c>
      <c r="N79" s="8">
        <v>9.9883333333333297</v>
      </c>
    </row>
    <row r="80" spans="1:14" x14ac:dyDescent="0.2">
      <c r="A80" t="s">
        <v>371</v>
      </c>
      <c r="B80" t="s">
        <v>372</v>
      </c>
      <c r="C80" t="s">
        <v>373</v>
      </c>
      <c r="D80" t="s">
        <v>374</v>
      </c>
      <c r="E80" s="1" t="str">
        <f t="shared" si="1"/>
        <v>FlyBase</v>
      </c>
      <c r="F80" t="s">
        <v>660</v>
      </c>
      <c r="G80" s="8">
        <v>18.744</v>
      </c>
      <c r="H80" s="8">
        <v>43.013500000000001</v>
      </c>
      <c r="I80" s="8">
        <v>15.1275</v>
      </c>
      <c r="J80" s="8">
        <v>80.712666666666706</v>
      </c>
      <c r="K80" s="8">
        <v>21.895666666666699</v>
      </c>
      <c r="L80" s="8">
        <v>14.504</v>
      </c>
      <c r="M80" s="8">
        <v>15.1675</v>
      </c>
      <c r="N80" s="8">
        <v>11.925333333333301</v>
      </c>
    </row>
    <row r="81" spans="1:14" x14ac:dyDescent="0.2">
      <c r="A81" t="s">
        <v>375</v>
      </c>
      <c r="B81" t="s">
        <v>376</v>
      </c>
      <c r="C81" t="s">
        <v>378</v>
      </c>
      <c r="D81" t="s">
        <v>379</v>
      </c>
      <c r="E81" s="1" t="str">
        <f t="shared" si="1"/>
        <v>FlyBase</v>
      </c>
      <c r="F81" t="s">
        <v>377</v>
      </c>
      <c r="G81" s="8">
        <v>94.230500000000006</v>
      </c>
      <c r="H81" s="8">
        <v>100.34</v>
      </c>
      <c r="I81" s="8">
        <v>32.8095</v>
      </c>
      <c r="J81" s="8">
        <v>295.78866666666698</v>
      </c>
      <c r="K81" s="8">
        <v>26.093666666666699</v>
      </c>
      <c r="L81" s="8">
        <v>55.370333333333299</v>
      </c>
      <c r="M81" s="8">
        <v>26.762499999999999</v>
      </c>
      <c r="N81" s="8">
        <v>30.6206666666667</v>
      </c>
    </row>
    <row r="82" spans="1:14" x14ac:dyDescent="0.2">
      <c r="A82" t="s">
        <v>380</v>
      </c>
      <c r="B82" t="s">
        <v>381</v>
      </c>
      <c r="C82" t="s">
        <v>383</v>
      </c>
      <c r="D82" t="s">
        <v>384</v>
      </c>
      <c r="E82" s="1" t="str">
        <f t="shared" si="1"/>
        <v>FlyBase</v>
      </c>
      <c r="F82" t="s">
        <v>382</v>
      </c>
      <c r="G82" s="8">
        <v>61.456499999999998</v>
      </c>
      <c r="H82" s="8">
        <v>66.525499999999994</v>
      </c>
      <c r="I82" s="8">
        <v>29.2315</v>
      </c>
      <c r="J82" s="8">
        <v>159.73599999999999</v>
      </c>
      <c r="K82" s="8">
        <v>23.229333333333301</v>
      </c>
      <c r="L82" s="8">
        <v>49.9256666666667</v>
      </c>
      <c r="M82" s="8">
        <v>41.746499999999997</v>
      </c>
      <c r="N82" s="8">
        <v>15.328666666666701</v>
      </c>
    </row>
    <row r="83" spans="1:14" x14ac:dyDescent="0.2">
      <c r="A83" t="s">
        <v>385</v>
      </c>
      <c r="B83" t="s">
        <v>386</v>
      </c>
      <c r="C83" t="s">
        <v>388</v>
      </c>
      <c r="D83" t="s">
        <v>389</v>
      </c>
      <c r="E83" s="1" t="str">
        <f t="shared" si="1"/>
        <v>FlyBase</v>
      </c>
      <c r="F83" t="s">
        <v>387</v>
      </c>
      <c r="G83" s="8">
        <v>18.6785</v>
      </c>
      <c r="H83" s="8">
        <v>25.408999999999999</v>
      </c>
      <c r="I83" s="8">
        <v>15.417999999999999</v>
      </c>
      <c r="J83" s="8">
        <v>96.154666666666699</v>
      </c>
      <c r="K83" s="8">
        <v>3.91766666666667</v>
      </c>
      <c r="L83" s="8">
        <v>8.4956666666666703</v>
      </c>
      <c r="M83" s="8">
        <v>5.1340000000000003</v>
      </c>
      <c r="N83" s="8">
        <v>4.0993333333333304</v>
      </c>
    </row>
    <row r="84" spans="1:14" x14ac:dyDescent="0.2">
      <c r="A84" t="s">
        <v>390</v>
      </c>
      <c r="B84" t="s">
        <v>391</v>
      </c>
      <c r="C84" t="s">
        <v>393</v>
      </c>
      <c r="D84" t="s">
        <v>394</v>
      </c>
      <c r="E84" s="1" t="str">
        <f t="shared" si="1"/>
        <v>FlyBase</v>
      </c>
      <c r="F84" t="s">
        <v>392</v>
      </c>
      <c r="G84" s="8">
        <v>56.478000000000002</v>
      </c>
      <c r="H84" s="8">
        <v>21.818000000000001</v>
      </c>
      <c r="I84" s="8">
        <v>27.577999999999999</v>
      </c>
      <c r="J84" s="8">
        <v>205.24033333333301</v>
      </c>
      <c r="K84" s="8">
        <v>25.3036666666667</v>
      </c>
      <c r="L84" s="8">
        <v>38.770000000000003</v>
      </c>
      <c r="M84" s="8">
        <v>29.515499999999999</v>
      </c>
      <c r="N84" s="8">
        <v>19.736000000000001</v>
      </c>
    </row>
    <row r="85" spans="1:14" x14ac:dyDescent="0.2">
      <c r="A85" t="s">
        <v>395</v>
      </c>
      <c r="B85" t="s">
        <v>396</v>
      </c>
      <c r="C85" t="s">
        <v>397</v>
      </c>
      <c r="D85" t="s">
        <v>398</v>
      </c>
      <c r="E85" s="1" t="str">
        <f t="shared" si="1"/>
        <v>FlyBase</v>
      </c>
      <c r="F85" t="s">
        <v>56</v>
      </c>
      <c r="G85" s="8">
        <v>23.532</v>
      </c>
      <c r="H85" s="8">
        <v>32.107999999999997</v>
      </c>
      <c r="I85" s="8">
        <v>5.2839999999999998</v>
      </c>
      <c r="J85" s="8">
        <v>163.470666666667</v>
      </c>
      <c r="K85" s="8">
        <v>7.6213333333333297</v>
      </c>
      <c r="L85" s="8">
        <v>15.620333333333299</v>
      </c>
      <c r="M85" s="8">
        <v>13.407999999999999</v>
      </c>
      <c r="N85" s="8">
        <v>0.93666666666666698</v>
      </c>
    </row>
    <row r="86" spans="1:14" x14ac:dyDescent="0.2">
      <c r="A86" t="s">
        <v>399</v>
      </c>
      <c r="B86" t="s">
        <v>400</v>
      </c>
      <c r="C86" t="s">
        <v>401</v>
      </c>
      <c r="D86" t="s">
        <v>402</v>
      </c>
      <c r="E86" s="1" t="str">
        <f t="shared" si="1"/>
        <v>FlyBase</v>
      </c>
      <c r="F86" t="s">
        <v>56</v>
      </c>
      <c r="G86" s="8">
        <v>4.9000000000000002E-2</v>
      </c>
      <c r="H86" s="8">
        <v>4.8000000000000001E-2</v>
      </c>
      <c r="I86" s="8">
        <v>2.1499999999999998E-2</v>
      </c>
      <c r="J86" s="8">
        <v>8.1329999999999991</v>
      </c>
      <c r="K86" s="8">
        <v>0</v>
      </c>
      <c r="L86" s="8">
        <v>2.3333333333333301E-3</v>
      </c>
      <c r="M86" s="8">
        <v>0.26950000000000002</v>
      </c>
      <c r="N86" s="8">
        <v>9.3333333333333306E-3</v>
      </c>
    </row>
    <row r="87" spans="1:14" x14ac:dyDescent="0.2">
      <c r="A87" t="s">
        <v>403</v>
      </c>
      <c r="B87" t="s">
        <v>404</v>
      </c>
      <c r="C87" t="s">
        <v>406</v>
      </c>
      <c r="D87" t="s">
        <v>407</v>
      </c>
      <c r="E87" s="1" t="str">
        <f t="shared" si="1"/>
        <v>FlyBase</v>
      </c>
      <c r="F87" t="s">
        <v>405</v>
      </c>
      <c r="G87" s="8">
        <v>27.1005</v>
      </c>
      <c r="H87" s="8">
        <v>37.945</v>
      </c>
      <c r="I87" s="8">
        <v>2.1749999999999998</v>
      </c>
      <c r="J87" s="8">
        <v>316.11399999999998</v>
      </c>
      <c r="K87" s="8">
        <v>14.678000000000001</v>
      </c>
      <c r="L87" s="8">
        <v>21.888666666666701</v>
      </c>
      <c r="M87" s="8">
        <v>43.889000000000003</v>
      </c>
      <c r="N87" s="8">
        <v>1.8033333333333299</v>
      </c>
    </row>
    <row r="88" spans="1:14" x14ac:dyDescent="0.2">
      <c r="A88" t="s">
        <v>408</v>
      </c>
      <c r="B88" t="s">
        <v>409</v>
      </c>
      <c r="C88" t="s">
        <v>411</v>
      </c>
      <c r="D88" t="s">
        <v>412</v>
      </c>
      <c r="E88" s="1" t="str">
        <f t="shared" si="1"/>
        <v>FlyBase</v>
      </c>
      <c r="F88" t="s">
        <v>410</v>
      </c>
      <c r="G88" s="8">
        <v>11.98</v>
      </c>
      <c r="H88" s="8">
        <v>14.374499999999999</v>
      </c>
      <c r="I88" s="8">
        <v>2.4394999999999998</v>
      </c>
      <c r="J88" s="8">
        <v>146.940333333333</v>
      </c>
      <c r="K88" s="8">
        <v>8.0190000000000001</v>
      </c>
      <c r="L88" s="8">
        <v>19.872666666666699</v>
      </c>
      <c r="M88" s="8">
        <v>1.141</v>
      </c>
      <c r="N88" s="8">
        <v>0.55500000000000005</v>
      </c>
    </row>
    <row r="89" spans="1:14" x14ac:dyDescent="0.2">
      <c r="A89" t="s">
        <v>413</v>
      </c>
      <c r="B89" t="s">
        <v>414</v>
      </c>
      <c r="C89" t="s">
        <v>416</v>
      </c>
      <c r="D89" t="s">
        <v>417</v>
      </c>
      <c r="E89" s="1" t="str">
        <f t="shared" si="1"/>
        <v>FlyBase</v>
      </c>
      <c r="F89" t="s">
        <v>415</v>
      </c>
      <c r="G89" s="8">
        <v>9.8725000000000005</v>
      </c>
      <c r="H89" s="8">
        <v>14.539</v>
      </c>
      <c r="I89" s="8">
        <v>28.074999999999999</v>
      </c>
      <c r="J89" s="8">
        <v>147.262</v>
      </c>
      <c r="K89" s="8">
        <v>37.6666666666667</v>
      </c>
      <c r="L89" s="8">
        <v>5.3070000000000004</v>
      </c>
      <c r="M89" s="8">
        <v>28.8155</v>
      </c>
      <c r="N89" s="8">
        <v>14.921666666666701</v>
      </c>
    </row>
    <row r="90" spans="1:14" x14ac:dyDescent="0.2">
      <c r="A90" t="s">
        <v>418</v>
      </c>
      <c r="B90" t="s">
        <v>419</v>
      </c>
      <c r="C90" t="s">
        <v>421</v>
      </c>
      <c r="D90" t="s">
        <v>422</v>
      </c>
      <c r="E90" s="1" t="str">
        <f t="shared" si="1"/>
        <v>FlyBase</v>
      </c>
      <c r="F90" t="s">
        <v>420</v>
      </c>
      <c r="G90" s="8">
        <v>0.45450000000000002</v>
      </c>
      <c r="H90" s="8">
        <v>0.20749999999999999</v>
      </c>
      <c r="I90" s="8">
        <v>0.28249999999999997</v>
      </c>
      <c r="J90" s="8">
        <v>96.997666666666703</v>
      </c>
      <c r="K90" s="8">
        <v>2.5910000000000002</v>
      </c>
      <c r="L90" s="8">
        <v>0.89333333333333298</v>
      </c>
      <c r="M90" s="8">
        <v>1.538</v>
      </c>
      <c r="N90" s="8">
        <v>0.26733333333333298</v>
      </c>
    </row>
    <row r="91" spans="1:14" x14ac:dyDescent="0.2">
      <c r="A91" t="s">
        <v>423</v>
      </c>
      <c r="B91" t="s">
        <v>424</v>
      </c>
      <c r="C91" t="s">
        <v>425</v>
      </c>
      <c r="D91" t="s">
        <v>426</v>
      </c>
      <c r="E91" s="1" t="str">
        <f t="shared" si="1"/>
        <v>FlyBase</v>
      </c>
      <c r="F91" t="s">
        <v>258</v>
      </c>
      <c r="G91" s="8">
        <v>21.068999999999999</v>
      </c>
      <c r="H91" s="8">
        <v>5.6025</v>
      </c>
      <c r="I91" s="8">
        <v>2.3645</v>
      </c>
      <c r="J91" s="8">
        <v>77.180666666666696</v>
      </c>
      <c r="K91" s="8">
        <v>7.8986666666666698</v>
      </c>
      <c r="L91" s="8">
        <v>12.353</v>
      </c>
      <c r="M91" s="8">
        <v>7.1005000000000003</v>
      </c>
      <c r="N91" s="8">
        <v>7.8559999999999999</v>
      </c>
    </row>
    <row r="92" spans="1:14" x14ac:dyDescent="0.2">
      <c r="A92" t="s">
        <v>427</v>
      </c>
      <c r="B92" t="s">
        <v>428</v>
      </c>
      <c r="C92" t="s">
        <v>429</v>
      </c>
      <c r="D92" t="s">
        <v>430</v>
      </c>
      <c r="E92" s="1" t="str">
        <f t="shared" si="1"/>
        <v>FlyBase</v>
      </c>
      <c r="F92" t="s">
        <v>81</v>
      </c>
      <c r="G92" s="8">
        <v>0.06</v>
      </c>
      <c r="H92" s="8">
        <v>0.13700000000000001</v>
      </c>
      <c r="I92" s="8">
        <v>0.17499999999999999</v>
      </c>
      <c r="J92" s="8">
        <v>37.334000000000003</v>
      </c>
      <c r="K92" s="8">
        <v>2.9333333333333302E-2</v>
      </c>
      <c r="L92" s="8">
        <v>0.12266666666666701</v>
      </c>
      <c r="M92" s="8">
        <v>0.48549999999999999</v>
      </c>
      <c r="N92" s="8">
        <v>0.139333333333333</v>
      </c>
    </row>
    <row r="93" spans="1:14" x14ac:dyDescent="0.2">
      <c r="A93" t="s">
        <v>431</v>
      </c>
      <c r="B93" t="s">
        <v>432</v>
      </c>
      <c r="C93" t="s">
        <v>434</v>
      </c>
      <c r="D93" t="s">
        <v>435</v>
      </c>
      <c r="E93" s="1" t="str">
        <f t="shared" si="1"/>
        <v>FlyBase</v>
      </c>
      <c r="F93" t="s">
        <v>433</v>
      </c>
      <c r="G93" s="8">
        <v>0.29599999999999999</v>
      </c>
      <c r="H93" s="8">
        <v>0.187</v>
      </c>
      <c r="I93" s="8">
        <v>1.9455</v>
      </c>
      <c r="J93" s="8">
        <v>185.45099999999999</v>
      </c>
      <c r="K93" s="8">
        <v>3.7040000000000002</v>
      </c>
      <c r="L93" s="8">
        <v>0.60733333333333295</v>
      </c>
      <c r="M93" s="8">
        <v>0.46800000000000003</v>
      </c>
      <c r="N93" s="8">
        <v>0.26800000000000002</v>
      </c>
    </row>
    <row r="94" spans="1:14" x14ac:dyDescent="0.2">
      <c r="A94" t="s">
        <v>436</v>
      </c>
      <c r="B94" t="s">
        <v>437</v>
      </c>
      <c r="C94" t="s">
        <v>439</v>
      </c>
      <c r="D94" t="s">
        <v>440</v>
      </c>
      <c r="E94" s="1" t="str">
        <f t="shared" si="1"/>
        <v>FlyBase</v>
      </c>
      <c r="F94" t="s">
        <v>438</v>
      </c>
      <c r="G94" s="8">
        <v>0.22500000000000001</v>
      </c>
      <c r="H94" s="8">
        <v>1E-3</v>
      </c>
      <c r="I94" s="8">
        <v>0</v>
      </c>
      <c r="J94" s="8">
        <v>8.61466666666667</v>
      </c>
      <c r="K94" s="8">
        <v>0</v>
      </c>
      <c r="L94" s="8">
        <v>5.6333333333333298E-2</v>
      </c>
      <c r="M94" s="8">
        <v>5.0000000000000001E-4</v>
      </c>
      <c r="N94" s="8">
        <v>0.19</v>
      </c>
    </row>
    <row r="95" spans="1:14" x14ac:dyDescent="0.2">
      <c r="A95" t="s">
        <v>441</v>
      </c>
      <c r="B95" t="s">
        <v>442</v>
      </c>
      <c r="C95" t="s">
        <v>443</v>
      </c>
      <c r="D95" t="s">
        <v>444</v>
      </c>
      <c r="E95" s="1" t="str">
        <f t="shared" si="1"/>
        <v>FlyBase</v>
      </c>
      <c r="F95" t="s">
        <v>438</v>
      </c>
      <c r="G95" s="8">
        <v>0</v>
      </c>
      <c r="H95" s="8">
        <v>5.2999999999999999E-2</v>
      </c>
      <c r="I95" s="8">
        <v>0</v>
      </c>
      <c r="J95" s="8">
        <v>7.0110000000000001</v>
      </c>
      <c r="K95" s="8">
        <v>0.12266666666666701</v>
      </c>
      <c r="L95" s="8">
        <v>6.8000000000000005E-2</v>
      </c>
      <c r="M95" s="8">
        <v>9.1999999999999998E-2</v>
      </c>
      <c r="N95" s="8">
        <v>0.200333333333333</v>
      </c>
    </row>
    <row r="96" spans="1:14" x14ac:dyDescent="0.2">
      <c r="A96" t="s">
        <v>445</v>
      </c>
      <c r="B96" t="s">
        <v>446</v>
      </c>
      <c r="C96" t="s">
        <v>448</v>
      </c>
      <c r="D96" t="s">
        <v>449</v>
      </c>
      <c r="E96" s="1" t="str">
        <f t="shared" si="1"/>
        <v>FlyBase</v>
      </c>
      <c r="F96" t="s">
        <v>447</v>
      </c>
      <c r="G96" s="8">
        <v>34.201000000000001</v>
      </c>
      <c r="H96" s="8">
        <v>38.360999999999997</v>
      </c>
      <c r="I96" s="8">
        <v>4.5010000000000003</v>
      </c>
      <c r="J96" s="8">
        <v>199.82533333333299</v>
      </c>
      <c r="K96" s="8">
        <v>13.178333333333301</v>
      </c>
      <c r="L96" s="8">
        <v>14.741</v>
      </c>
      <c r="M96" s="8">
        <v>12.6625</v>
      </c>
      <c r="N96" s="8">
        <v>2.5793333333333299</v>
      </c>
    </row>
    <row r="97" spans="1:14" x14ac:dyDescent="0.2">
      <c r="A97" t="s">
        <v>450</v>
      </c>
      <c r="B97" t="s">
        <v>451</v>
      </c>
      <c r="C97" t="s">
        <v>39</v>
      </c>
      <c r="D97" t="s">
        <v>39</v>
      </c>
      <c r="E97" s="1"/>
      <c r="F97" t="s">
        <v>452</v>
      </c>
      <c r="G97" s="8">
        <v>0.65800000000000003</v>
      </c>
      <c r="H97" s="8">
        <v>1.0780000000000001</v>
      </c>
      <c r="I97" s="8">
        <v>0.14599999999999999</v>
      </c>
      <c r="J97" s="8">
        <v>23800.351666666698</v>
      </c>
      <c r="K97" s="8">
        <v>0</v>
      </c>
      <c r="L97" s="8">
        <v>0</v>
      </c>
      <c r="M97" s="8">
        <v>0</v>
      </c>
      <c r="N97" s="8">
        <v>0.28766666666666701</v>
      </c>
    </row>
    <row r="98" spans="1:14" x14ac:dyDescent="0.2">
      <c r="A98" s="9" t="s">
        <v>453</v>
      </c>
      <c r="B98" t="s">
        <v>454</v>
      </c>
      <c r="C98" t="s">
        <v>456</v>
      </c>
      <c r="D98" t="s">
        <v>457</v>
      </c>
      <c r="E98" s="1" t="str">
        <f>HYPERLINK(CONCATENATE("https://www.flybase.org/reports/",C98), "FlyBase")</f>
        <v>FlyBase</v>
      </c>
      <c r="F98" t="s">
        <v>455</v>
      </c>
      <c r="G98" s="8">
        <v>0.13650000000000001</v>
      </c>
      <c r="H98" s="8">
        <v>5.2499999999999998E-2</v>
      </c>
      <c r="I98" s="8">
        <v>2.7E-2</v>
      </c>
      <c r="J98" s="8">
        <v>5873.7713333333304</v>
      </c>
      <c r="K98" s="8">
        <v>0</v>
      </c>
      <c r="L98" s="8">
        <v>0</v>
      </c>
      <c r="M98" s="8">
        <v>0</v>
      </c>
      <c r="N98" s="8">
        <v>0</v>
      </c>
    </row>
    <row r="99" spans="1:14" x14ac:dyDescent="0.2">
      <c r="A99" s="9" t="s">
        <v>453</v>
      </c>
      <c r="B99" t="s">
        <v>454</v>
      </c>
      <c r="C99" t="s">
        <v>458</v>
      </c>
      <c r="D99" t="s">
        <v>459</v>
      </c>
      <c r="E99" s="1" t="str">
        <f>HYPERLINK(CONCATENATE("https://www.flybase.org/reports/",C99), "FlyBase")</f>
        <v>FlyBase</v>
      </c>
      <c r="F99" t="s">
        <v>455</v>
      </c>
      <c r="G99" s="8">
        <v>0.13650000000000001</v>
      </c>
      <c r="H99" s="8">
        <v>5.2499999999999998E-2</v>
      </c>
      <c r="I99" s="8">
        <v>2.7E-2</v>
      </c>
      <c r="J99" s="8">
        <v>5873.7713333333304</v>
      </c>
      <c r="K99" s="8">
        <v>0</v>
      </c>
      <c r="L99" s="8">
        <v>0</v>
      </c>
      <c r="M99" s="8">
        <v>0</v>
      </c>
      <c r="N99" s="8">
        <v>0</v>
      </c>
    </row>
    <row r="100" spans="1:14" x14ac:dyDescent="0.2">
      <c r="A100" t="s">
        <v>460</v>
      </c>
      <c r="B100" t="s">
        <v>461</v>
      </c>
      <c r="C100" t="s">
        <v>463</v>
      </c>
      <c r="D100" t="s">
        <v>464</v>
      </c>
      <c r="E100" s="1" t="str">
        <f>HYPERLINK(CONCATENATE("https://www.flybase.org/reports/",C100), "FlyBase")</f>
        <v>FlyBase</v>
      </c>
      <c r="F100" t="s">
        <v>462</v>
      </c>
      <c r="G100" s="8">
        <v>0.47349999999999998</v>
      </c>
      <c r="H100" s="8">
        <v>4.4029999999999996</v>
      </c>
      <c r="I100" s="8">
        <v>1.5874999999999999</v>
      </c>
      <c r="J100" s="8">
        <v>32.152333333333303</v>
      </c>
      <c r="K100" s="8">
        <v>0.107333333333333</v>
      </c>
      <c r="L100" s="8">
        <v>0.82833333333333303</v>
      </c>
      <c r="M100" s="8">
        <v>0.13800000000000001</v>
      </c>
      <c r="N100" s="8">
        <v>0.11133333333333301</v>
      </c>
    </row>
    <row r="101" spans="1:14" x14ac:dyDescent="0.2">
      <c r="A101" t="s">
        <v>465</v>
      </c>
      <c r="B101" t="s">
        <v>466</v>
      </c>
      <c r="C101" t="s">
        <v>468</v>
      </c>
      <c r="D101" t="s">
        <v>469</v>
      </c>
      <c r="E101" s="1" t="str">
        <f>HYPERLINK(CONCATENATE("https://www.flybase.org/reports/",C101), "FlyBase")</f>
        <v>FlyBase</v>
      </c>
      <c r="F101" t="s">
        <v>467</v>
      </c>
      <c r="G101" s="8">
        <v>20.084499999999998</v>
      </c>
      <c r="H101" s="8">
        <v>26.024000000000001</v>
      </c>
      <c r="I101" s="8">
        <v>18.667999999999999</v>
      </c>
      <c r="J101" s="8">
        <v>96.397666666666694</v>
      </c>
      <c r="K101" s="8">
        <v>6.6503333333333297</v>
      </c>
      <c r="L101" s="8">
        <v>9.4826666666666704</v>
      </c>
      <c r="M101" s="8">
        <v>9.1615000000000002</v>
      </c>
      <c r="N101" s="8">
        <v>4.3416666666666703</v>
      </c>
    </row>
    <row r="102" spans="1:14" x14ac:dyDescent="0.2">
      <c r="A102" t="s">
        <v>470</v>
      </c>
      <c r="B102" t="s">
        <v>471</v>
      </c>
      <c r="C102" t="s">
        <v>39</v>
      </c>
      <c r="D102" t="s">
        <v>39</v>
      </c>
      <c r="E102" s="1"/>
      <c r="F102" t="s">
        <v>56</v>
      </c>
      <c r="G102" s="8">
        <v>32.744999999999997</v>
      </c>
      <c r="H102" s="8">
        <v>41.116</v>
      </c>
      <c r="I102" s="8">
        <v>22.732500000000002</v>
      </c>
      <c r="J102" s="8">
        <v>170.34733333333301</v>
      </c>
      <c r="K102" s="8">
        <v>19.501000000000001</v>
      </c>
      <c r="L102" s="8">
        <v>19.571999999999999</v>
      </c>
      <c r="M102" s="8">
        <v>25.222000000000001</v>
      </c>
      <c r="N102" s="8">
        <v>7.8133333333333299</v>
      </c>
    </row>
    <row r="103" spans="1:14" x14ac:dyDescent="0.2">
      <c r="A103" t="s">
        <v>472</v>
      </c>
      <c r="B103" t="s">
        <v>473</v>
      </c>
      <c r="C103" t="s">
        <v>475</v>
      </c>
      <c r="D103" t="s">
        <v>476</v>
      </c>
      <c r="E103" s="1" t="str">
        <f t="shared" ref="E103:E111" si="2">HYPERLINK(CONCATENATE("https://www.flybase.org/reports/",C103), "FlyBase")</f>
        <v>FlyBase</v>
      </c>
      <c r="F103" t="s">
        <v>474</v>
      </c>
      <c r="G103" s="8">
        <v>2.1560000000000001</v>
      </c>
      <c r="H103" s="8">
        <v>0.55000000000000004</v>
      </c>
      <c r="I103" s="8">
        <v>0.1825</v>
      </c>
      <c r="J103" s="8">
        <v>25.9203333333333</v>
      </c>
      <c r="K103" s="8">
        <v>0.87266666666666703</v>
      </c>
      <c r="L103" s="8">
        <v>3.2143333333333302</v>
      </c>
      <c r="M103" s="8">
        <v>2.7309999999999999</v>
      </c>
      <c r="N103" s="8">
        <v>0.74633333333333296</v>
      </c>
    </row>
    <row r="104" spans="1:14" x14ac:dyDescent="0.2">
      <c r="A104" t="s">
        <v>477</v>
      </c>
      <c r="B104" t="s">
        <v>478</v>
      </c>
      <c r="C104" t="s">
        <v>479</v>
      </c>
      <c r="D104" t="s">
        <v>480</v>
      </c>
      <c r="E104" s="1" t="str">
        <f t="shared" si="2"/>
        <v>FlyBase</v>
      </c>
      <c r="F104" t="s">
        <v>56</v>
      </c>
      <c r="G104" s="8">
        <v>8.6715</v>
      </c>
      <c r="H104" s="8">
        <v>20.236499999999999</v>
      </c>
      <c r="I104" s="8">
        <v>2.8319999999999999</v>
      </c>
      <c r="J104" s="8">
        <v>266.03966666666702</v>
      </c>
      <c r="K104" s="8">
        <v>0.42433333333333301</v>
      </c>
      <c r="L104" s="8">
        <v>10.327</v>
      </c>
      <c r="M104" s="8">
        <v>1.3454999999999999</v>
      </c>
      <c r="N104" s="8">
        <v>2.8333333333333299</v>
      </c>
    </row>
    <row r="105" spans="1:14" x14ac:dyDescent="0.2">
      <c r="A105" t="s">
        <v>481</v>
      </c>
      <c r="B105" t="s">
        <v>482</v>
      </c>
      <c r="C105" t="s">
        <v>484</v>
      </c>
      <c r="D105" t="s">
        <v>485</v>
      </c>
      <c r="E105" s="1" t="str">
        <f t="shared" si="2"/>
        <v>FlyBase</v>
      </c>
      <c r="F105" t="s">
        <v>483</v>
      </c>
      <c r="G105" s="8">
        <v>4.6539999999999999</v>
      </c>
      <c r="H105" s="8">
        <v>5.5445000000000002</v>
      </c>
      <c r="I105" s="8">
        <v>0.1245</v>
      </c>
      <c r="J105" s="8">
        <v>294.171333333333</v>
      </c>
      <c r="K105" s="8">
        <v>1.57033333333333</v>
      </c>
      <c r="L105" s="8">
        <v>6.3536666666666699</v>
      </c>
      <c r="M105" s="8">
        <v>1.3614999999999999</v>
      </c>
      <c r="N105" s="8">
        <v>3.7916666666666701</v>
      </c>
    </row>
    <row r="106" spans="1:14" x14ac:dyDescent="0.2">
      <c r="A106" s="9" t="s">
        <v>486</v>
      </c>
      <c r="B106" t="s">
        <v>487</v>
      </c>
      <c r="C106" t="s">
        <v>489</v>
      </c>
      <c r="D106" t="s">
        <v>490</v>
      </c>
      <c r="E106" s="1" t="str">
        <f t="shared" si="2"/>
        <v>FlyBase</v>
      </c>
      <c r="F106" t="s">
        <v>488</v>
      </c>
      <c r="G106" s="8">
        <v>7.1999999999999995E-2</v>
      </c>
      <c r="H106" s="8">
        <v>4.1000000000000002E-2</v>
      </c>
      <c r="I106" s="8">
        <v>0</v>
      </c>
      <c r="J106" s="8">
        <v>870.62866666666696</v>
      </c>
      <c r="K106" s="8">
        <v>3.6333333333333301E-2</v>
      </c>
      <c r="L106" s="8">
        <v>0</v>
      </c>
      <c r="M106" s="8">
        <v>0</v>
      </c>
      <c r="N106" s="8">
        <v>0</v>
      </c>
    </row>
    <row r="107" spans="1:14" x14ac:dyDescent="0.2">
      <c r="A107" s="9" t="s">
        <v>486</v>
      </c>
      <c r="B107" t="s">
        <v>487</v>
      </c>
      <c r="C107" t="s">
        <v>491</v>
      </c>
      <c r="D107" t="s">
        <v>492</v>
      </c>
      <c r="E107" s="1" t="str">
        <f t="shared" si="2"/>
        <v>FlyBase</v>
      </c>
      <c r="F107" t="s">
        <v>488</v>
      </c>
      <c r="G107" s="8">
        <v>7.1999999999999995E-2</v>
      </c>
      <c r="H107" s="8">
        <v>4.1000000000000002E-2</v>
      </c>
      <c r="I107" s="8">
        <v>0</v>
      </c>
      <c r="J107" s="8">
        <v>870.62866666666696</v>
      </c>
      <c r="K107" s="8">
        <v>3.6333333333333301E-2</v>
      </c>
      <c r="L107" s="8">
        <v>0</v>
      </c>
      <c r="M107" s="8">
        <v>0</v>
      </c>
      <c r="N107" s="8">
        <v>0</v>
      </c>
    </row>
    <row r="108" spans="1:14" x14ac:dyDescent="0.2">
      <c r="A108" s="9" t="s">
        <v>486</v>
      </c>
      <c r="B108" t="s">
        <v>487</v>
      </c>
      <c r="C108" t="s">
        <v>493</v>
      </c>
      <c r="D108" t="s">
        <v>494</v>
      </c>
      <c r="E108" s="1" t="str">
        <f t="shared" si="2"/>
        <v>FlyBase</v>
      </c>
      <c r="F108" t="s">
        <v>488</v>
      </c>
      <c r="G108" s="8">
        <v>7.1999999999999995E-2</v>
      </c>
      <c r="H108" s="8">
        <v>4.1000000000000002E-2</v>
      </c>
      <c r="I108" s="8">
        <v>0</v>
      </c>
      <c r="J108" s="8">
        <v>870.62866666666696</v>
      </c>
      <c r="K108" s="8">
        <v>3.6333333333333301E-2</v>
      </c>
      <c r="L108" s="8">
        <v>0</v>
      </c>
      <c r="M108" s="8">
        <v>0</v>
      </c>
      <c r="N108" s="8">
        <v>0</v>
      </c>
    </row>
    <row r="109" spans="1:14" x14ac:dyDescent="0.2">
      <c r="A109" t="s">
        <v>495</v>
      </c>
      <c r="B109" t="s">
        <v>496</v>
      </c>
      <c r="C109" t="s">
        <v>498</v>
      </c>
      <c r="D109" t="s">
        <v>499</v>
      </c>
      <c r="E109" s="1" t="str">
        <f t="shared" si="2"/>
        <v>FlyBase</v>
      </c>
      <c r="F109" t="s">
        <v>497</v>
      </c>
      <c r="G109" s="8">
        <v>3.4260000000000002</v>
      </c>
      <c r="H109" s="8">
        <v>29.891999999999999</v>
      </c>
      <c r="I109" s="8">
        <v>1.6635</v>
      </c>
      <c r="J109" s="8">
        <v>104.371</v>
      </c>
      <c r="K109" s="8">
        <v>7.4980000000000002</v>
      </c>
      <c r="L109" s="8">
        <v>6.8529999999999998</v>
      </c>
      <c r="M109" s="8">
        <v>2.2429999999999999</v>
      </c>
      <c r="N109" s="8">
        <v>0.81599999999999995</v>
      </c>
    </row>
    <row r="110" spans="1:14" x14ac:dyDescent="0.2">
      <c r="A110" t="s">
        <v>500</v>
      </c>
      <c r="B110" t="s">
        <v>501</v>
      </c>
      <c r="C110" t="s">
        <v>503</v>
      </c>
      <c r="D110" t="s">
        <v>504</v>
      </c>
      <c r="E110" s="1" t="str">
        <f t="shared" si="2"/>
        <v>FlyBase</v>
      </c>
      <c r="F110" t="s">
        <v>502</v>
      </c>
      <c r="G110" s="8">
        <v>3.5085000000000002</v>
      </c>
      <c r="H110" s="8">
        <v>3.6230000000000002</v>
      </c>
      <c r="I110" s="8">
        <v>0.23150000000000001</v>
      </c>
      <c r="J110" s="8">
        <v>45.732333333333301</v>
      </c>
      <c r="K110" s="8">
        <v>3.1463333333333301</v>
      </c>
      <c r="L110" s="8">
        <v>3.3896666666666699</v>
      </c>
      <c r="M110" s="8">
        <v>0.63900000000000001</v>
      </c>
      <c r="N110" s="8">
        <v>7.59066666666667</v>
      </c>
    </row>
    <row r="111" spans="1:14" x14ac:dyDescent="0.2">
      <c r="A111" t="s">
        <v>505</v>
      </c>
      <c r="B111" t="s">
        <v>506</v>
      </c>
      <c r="C111" t="s">
        <v>508</v>
      </c>
      <c r="D111" t="s">
        <v>509</v>
      </c>
      <c r="E111" s="1" t="str">
        <f t="shared" si="2"/>
        <v>FlyBase</v>
      </c>
      <c r="F111" t="s">
        <v>507</v>
      </c>
      <c r="G111" s="8">
        <v>17.764500000000002</v>
      </c>
      <c r="H111" s="8">
        <v>22.029499999999999</v>
      </c>
      <c r="I111" s="8">
        <v>17.556000000000001</v>
      </c>
      <c r="J111" s="8">
        <v>132.58166666666699</v>
      </c>
      <c r="K111" s="8">
        <v>13.747666666666699</v>
      </c>
      <c r="L111" s="8">
        <v>14.0933333333333</v>
      </c>
      <c r="M111" s="8">
        <v>3.653</v>
      </c>
      <c r="N111" s="8">
        <v>2.5953333333333299</v>
      </c>
    </row>
    <row r="112" spans="1:14" x14ac:dyDescent="0.2">
      <c r="A112" t="s">
        <v>510</v>
      </c>
      <c r="B112" t="s">
        <v>511</v>
      </c>
      <c r="C112" t="s">
        <v>39</v>
      </c>
      <c r="D112" t="s">
        <v>39</v>
      </c>
      <c r="E112" s="1"/>
      <c r="F112" t="s">
        <v>659</v>
      </c>
      <c r="G112" s="8">
        <v>28.076499999999999</v>
      </c>
      <c r="H112" s="8">
        <v>29.526499999999999</v>
      </c>
      <c r="I112" s="8">
        <v>11.3035</v>
      </c>
      <c r="J112" s="8">
        <v>103.601666666667</v>
      </c>
      <c r="K112" s="8">
        <v>23.5893333333333</v>
      </c>
      <c r="L112" s="8">
        <v>13.933666666666699</v>
      </c>
      <c r="M112" s="8">
        <v>10.766999999999999</v>
      </c>
      <c r="N112" s="8">
        <v>5.8556666666666697</v>
      </c>
    </row>
    <row r="113" spans="1:14" x14ac:dyDescent="0.2">
      <c r="A113" t="s">
        <v>512</v>
      </c>
      <c r="B113" t="s">
        <v>513</v>
      </c>
      <c r="C113" t="s">
        <v>514</v>
      </c>
      <c r="D113" t="s">
        <v>515</v>
      </c>
      <c r="E113" s="1" t="str">
        <f>HYPERLINK(CONCATENATE("https://www.flybase.org/reports/",C113), "FlyBase")</f>
        <v>FlyBase</v>
      </c>
      <c r="F113" t="s">
        <v>56</v>
      </c>
      <c r="G113" s="8">
        <v>2.8485</v>
      </c>
      <c r="H113" s="8">
        <v>0.88900000000000001</v>
      </c>
      <c r="I113" s="8">
        <v>0.20849999999999999</v>
      </c>
      <c r="J113" s="8">
        <v>20.407</v>
      </c>
      <c r="K113" s="8">
        <v>0.32400000000000001</v>
      </c>
      <c r="L113" s="8">
        <v>3.3743333333333299</v>
      </c>
      <c r="M113" s="8">
        <v>0.27300000000000002</v>
      </c>
      <c r="N113" s="8">
        <v>2.3636666666666701</v>
      </c>
    </row>
    <row r="114" spans="1:14" x14ac:dyDescent="0.2">
      <c r="A114" t="s">
        <v>516</v>
      </c>
      <c r="B114" t="s">
        <v>517</v>
      </c>
      <c r="C114" t="s">
        <v>519</v>
      </c>
      <c r="D114" t="s">
        <v>520</v>
      </c>
      <c r="E114" s="1" t="str">
        <f>HYPERLINK(CONCATENATE("https://www.flybase.org/reports/",C114), "FlyBase")</f>
        <v>FlyBase</v>
      </c>
      <c r="F114" t="s">
        <v>518</v>
      </c>
      <c r="G114" s="8">
        <v>27.972999999999999</v>
      </c>
      <c r="H114" s="8">
        <v>112.004</v>
      </c>
      <c r="I114" s="8">
        <v>23.317499999999999</v>
      </c>
      <c r="J114" s="8">
        <v>287.93933333333302</v>
      </c>
      <c r="K114" s="8">
        <v>72.174000000000007</v>
      </c>
      <c r="L114" s="8">
        <v>57.34</v>
      </c>
      <c r="M114" s="8">
        <v>72.015500000000003</v>
      </c>
      <c r="N114" s="8">
        <v>50.259333333333302</v>
      </c>
    </row>
    <row r="115" spans="1:14" x14ac:dyDescent="0.2">
      <c r="A115" t="s">
        <v>521</v>
      </c>
      <c r="B115" t="s">
        <v>522</v>
      </c>
      <c r="C115" t="s">
        <v>39</v>
      </c>
      <c r="D115" t="s">
        <v>39</v>
      </c>
      <c r="E115" s="1"/>
      <c r="F115" t="s">
        <v>523</v>
      </c>
      <c r="G115" s="8">
        <v>32.087499999999999</v>
      </c>
      <c r="H115" s="8">
        <v>37.377000000000002</v>
      </c>
      <c r="I115" s="8">
        <v>16.0655</v>
      </c>
      <c r="J115" s="8">
        <v>157.37633333333301</v>
      </c>
      <c r="K115" s="8">
        <v>9.0596666666666703</v>
      </c>
      <c r="L115" s="8">
        <v>15.2663333333333</v>
      </c>
      <c r="M115" s="8">
        <v>5.2344999999999997</v>
      </c>
      <c r="N115" s="8">
        <v>4.109</v>
      </c>
    </row>
    <row r="116" spans="1:14" x14ac:dyDescent="0.2">
      <c r="A116" t="s">
        <v>524</v>
      </c>
      <c r="B116" t="s">
        <v>525</v>
      </c>
      <c r="C116" t="s">
        <v>527</v>
      </c>
      <c r="D116" t="s">
        <v>528</v>
      </c>
      <c r="E116" s="1" t="str">
        <f t="shared" ref="E116:E134" si="3">HYPERLINK(CONCATENATE("https://www.flybase.org/reports/",C116), "FlyBase")</f>
        <v>FlyBase</v>
      </c>
      <c r="F116" t="s">
        <v>526</v>
      </c>
      <c r="G116" s="8">
        <v>16.257999999999999</v>
      </c>
      <c r="H116" s="8">
        <v>22.237500000000001</v>
      </c>
      <c r="I116" s="8">
        <v>20.1845</v>
      </c>
      <c r="J116" s="8">
        <v>61.341333333333303</v>
      </c>
      <c r="K116" s="8">
        <v>20.306333333333299</v>
      </c>
      <c r="L116" s="8">
        <v>14.901999999999999</v>
      </c>
      <c r="M116" s="8">
        <v>26.799499999999998</v>
      </c>
      <c r="N116" s="8">
        <v>9.64</v>
      </c>
    </row>
    <row r="117" spans="1:14" x14ac:dyDescent="0.2">
      <c r="A117" t="s">
        <v>529</v>
      </c>
      <c r="B117" t="s">
        <v>530</v>
      </c>
      <c r="C117" t="s">
        <v>532</v>
      </c>
      <c r="D117" t="s">
        <v>533</v>
      </c>
      <c r="E117" s="1" t="str">
        <f t="shared" si="3"/>
        <v>FlyBase</v>
      </c>
      <c r="F117" t="s">
        <v>531</v>
      </c>
      <c r="G117" s="8">
        <v>18.631</v>
      </c>
      <c r="H117" s="8">
        <v>33.672499999999999</v>
      </c>
      <c r="I117" s="8">
        <v>6.6334999999999997</v>
      </c>
      <c r="J117" s="8">
        <v>63.152000000000001</v>
      </c>
      <c r="K117" s="8">
        <v>11.568</v>
      </c>
      <c r="L117" s="8">
        <v>14.125999999999999</v>
      </c>
      <c r="M117" s="8">
        <v>9.4465000000000003</v>
      </c>
      <c r="N117" s="8">
        <v>15.485666666666701</v>
      </c>
    </row>
    <row r="118" spans="1:14" x14ac:dyDescent="0.2">
      <c r="A118" t="s">
        <v>534</v>
      </c>
      <c r="B118" t="s">
        <v>535</v>
      </c>
      <c r="C118" t="s">
        <v>536</v>
      </c>
      <c r="D118" t="s">
        <v>537</v>
      </c>
      <c r="E118" s="1" t="str">
        <f t="shared" si="3"/>
        <v>FlyBase</v>
      </c>
      <c r="F118" t="s">
        <v>56</v>
      </c>
      <c r="G118" s="8">
        <v>7.0460000000000003</v>
      </c>
      <c r="H118" s="8">
        <v>6.8765000000000001</v>
      </c>
      <c r="I118" s="8">
        <v>0.41349999999999998</v>
      </c>
      <c r="J118" s="8">
        <v>87.284999999999997</v>
      </c>
      <c r="K118" s="8">
        <v>18.0543333333333</v>
      </c>
      <c r="L118" s="8">
        <v>8.0633333333333308</v>
      </c>
      <c r="M118" s="8">
        <v>6.3369999999999997</v>
      </c>
      <c r="N118" s="8">
        <v>2.0713333333333299</v>
      </c>
    </row>
    <row r="119" spans="1:14" x14ac:dyDescent="0.2">
      <c r="A119" t="s">
        <v>538</v>
      </c>
      <c r="B119" t="s">
        <v>539</v>
      </c>
      <c r="C119" t="s">
        <v>541</v>
      </c>
      <c r="D119" t="s">
        <v>542</v>
      </c>
      <c r="E119" s="1" t="str">
        <f t="shared" si="3"/>
        <v>FlyBase</v>
      </c>
      <c r="F119" t="s">
        <v>540</v>
      </c>
      <c r="G119" s="8">
        <v>47.515000000000001</v>
      </c>
      <c r="H119" s="8">
        <v>45.177500000000002</v>
      </c>
      <c r="I119" s="8">
        <v>36.508499999999998</v>
      </c>
      <c r="J119" s="8">
        <v>174.04300000000001</v>
      </c>
      <c r="K119" s="8">
        <v>6.5116666666666703</v>
      </c>
      <c r="L119" s="8">
        <v>25.157333333333298</v>
      </c>
      <c r="M119" s="8">
        <v>19.753499999999999</v>
      </c>
      <c r="N119" s="8">
        <v>13.726000000000001</v>
      </c>
    </row>
    <row r="120" spans="1:14" x14ac:dyDescent="0.2">
      <c r="A120" t="s">
        <v>543</v>
      </c>
      <c r="B120" t="s">
        <v>544</v>
      </c>
      <c r="C120" t="s">
        <v>546</v>
      </c>
      <c r="D120" t="s">
        <v>547</v>
      </c>
      <c r="E120" s="1" t="str">
        <f t="shared" si="3"/>
        <v>FlyBase</v>
      </c>
      <c r="F120" t="s">
        <v>545</v>
      </c>
      <c r="G120" s="8">
        <v>1.0865</v>
      </c>
      <c r="H120" s="8">
        <v>1.286</v>
      </c>
      <c r="I120" s="8">
        <v>1.2999999999999999E-2</v>
      </c>
      <c r="J120" s="8">
        <v>17.4933333333333</v>
      </c>
      <c r="K120" s="8">
        <v>1.78866666666667</v>
      </c>
      <c r="L120" s="8">
        <v>0.97066666666666701</v>
      </c>
      <c r="M120" s="8">
        <v>0.88049999999999995</v>
      </c>
      <c r="N120" s="8">
        <v>2.2326666666666699</v>
      </c>
    </row>
    <row r="121" spans="1:14" x14ac:dyDescent="0.2">
      <c r="A121" t="s">
        <v>548</v>
      </c>
      <c r="B121" t="s">
        <v>549</v>
      </c>
      <c r="C121" t="s">
        <v>551</v>
      </c>
      <c r="D121" t="s">
        <v>552</v>
      </c>
      <c r="E121" s="1" t="str">
        <f t="shared" si="3"/>
        <v>FlyBase</v>
      </c>
      <c r="F121" t="s">
        <v>550</v>
      </c>
      <c r="G121" s="8">
        <v>36.081000000000003</v>
      </c>
      <c r="H121" s="8">
        <v>73.403999999999996</v>
      </c>
      <c r="I121" s="8">
        <v>5.5315000000000003</v>
      </c>
      <c r="J121" s="8">
        <v>2392.79833333333</v>
      </c>
      <c r="K121" s="8">
        <v>10.438333333333301</v>
      </c>
      <c r="L121" s="8">
        <v>60.637333333333302</v>
      </c>
      <c r="M121" s="8">
        <v>33.415500000000002</v>
      </c>
      <c r="N121" s="8">
        <v>19.056999999999999</v>
      </c>
    </row>
    <row r="122" spans="1:14" x14ac:dyDescent="0.2">
      <c r="A122" t="s">
        <v>553</v>
      </c>
      <c r="B122" t="s">
        <v>554</v>
      </c>
      <c r="C122" t="s">
        <v>556</v>
      </c>
      <c r="D122" t="s">
        <v>557</v>
      </c>
      <c r="E122" s="1" t="str">
        <f t="shared" si="3"/>
        <v>FlyBase</v>
      </c>
      <c r="F122" t="s">
        <v>555</v>
      </c>
      <c r="G122" s="8">
        <v>11.176500000000001</v>
      </c>
      <c r="H122" s="8">
        <v>14.638999999999999</v>
      </c>
      <c r="I122" s="8">
        <v>15.49</v>
      </c>
      <c r="J122" s="8">
        <v>63.4956666666667</v>
      </c>
      <c r="K122" s="8">
        <v>8.39</v>
      </c>
      <c r="L122" s="8">
        <v>10.055999999999999</v>
      </c>
      <c r="M122" s="8">
        <v>8.968</v>
      </c>
      <c r="N122" s="8">
        <v>4.9673333333333298</v>
      </c>
    </row>
    <row r="123" spans="1:14" x14ac:dyDescent="0.2">
      <c r="A123" t="s">
        <v>558</v>
      </c>
      <c r="B123" t="s">
        <v>559</v>
      </c>
      <c r="C123" t="s">
        <v>561</v>
      </c>
      <c r="D123" t="s">
        <v>562</v>
      </c>
      <c r="E123" s="1" t="str">
        <f t="shared" si="3"/>
        <v>FlyBase</v>
      </c>
      <c r="F123" t="s">
        <v>560</v>
      </c>
      <c r="G123" s="8">
        <v>0.245</v>
      </c>
      <c r="H123" s="8">
        <v>0.5575</v>
      </c>
      <c r="I123" s="8">
        <v>0.23799999999999999</v>
      </c>
      <c r="J123" s="8">
        <v>11.605</v>
      </c>
      <c r="K123" s="8">
        <v>0</v>
      </c>
      <c r="L123" s="8">
        <v>0.82366666666666699</v>
      </c>
      <c r="M123" s="8">
        <v>0.16</v>
      </c>
      <c r="N123" s="8">
        <v>0</v>
      </c>
    </row>
    <row r="124" spans="1:14" x14ac:dyDescent="0.2">
      <c r="A124" t="s">
        <v>563</v>
      </c>
      <c r="B124" t="s">
        <v>564</v>
      </c>
      <c r="C124" t="s">
        <v>566</v>
      </c>
      <c r="D124" t="s">
        <v>567</v>
      </c>
      <c r="E124" s="1" t="str">
        <f t="shared" si="3"/>
        <v>FlyBase</v>
      </c>
      <c r="F124" t="s">
        <v>565</v>
      </c>
      <c r="G124" s="8">
        <v>16.406500000000001</v>
      </c>
      <c r="H124" s="8">
        <v>12.592499999999999</v>
      </c>
      <c r="I124" s="8">
        <v>10.888500000000001</v>
      </c>
      <c r="J124" s="8">
        <v>54.558999999999997</v>
      </c>
      <c r="K124" s="8">
        <v>1.57833333333333</v>
      </c>
      <c r="L124" s="8">
        <v>9.5513333333333303</v>
      </c>
      <c r="M124" s="8">
        <v>5.2074999999999996</v>
      </c>
      <c r="N124" s="8">
        <v>7.1003333333333298</v>
      </c>
    </row>
    <row r="125" spans="1:14" x14ac:dyDescent="0.2">
      <c r="A125" t="s">
        <v>568</v>
      </c>
      <c r="B125" t="s">
        <v>569</v>
      </c>
      <c r="C125" t="s">
        <v>570</v>
      </c>
      <c r="D125" t="s">
        <v>571</v>
      </c>
      <c r="E125" s="1" t="str">
        <f t="shared" si="3"/>
        <v>FlyBase</v>
      </c>
      <c r="F125" t="s">
        <v>662</v>
      </c>
      <c r="G125" s="8">
        <v>13.887</v>
      </c>
      <c r="H125" s="8">
        <v>10.781000000000001</v>
      </c>
      <c r="I125" s="8">
        <v>14.9635</v>
      </c>
      <c r="J125" s="8">
        <v>47.353333333333303</v>
      </c>
      <c r="K125" s="8">
        <v>6.1373333333333298</v>
      </c>
      <c r="L125" s="8">
        <v>11.926</v>
      </c>
      <c r="M125" s="8">
        <v>7.8514999999999997</v>
      </c>
      <c r="N125" s="8">
        <v>26.3676666666667</v>
      </c>
    </row>
    <row r="126" spans="1:14" x14ac:dyDescent="0.2">
      <c r="A126" t="s">
        <v>572</v>
      </c>
      <c r="B126" t="s">
        <v>573</v>
      </c>
      <c r="C126" t="s">
        <v>575</v>
      </c>
      <c r="D126" t="s">
        <v>576</v>
      </c>
      <c r="E126" s="1" t="str">
        <f t="shared" si="3"/>
        <v>FlyBase</v>
      </c>
      <c r="F126" t="s">
        <v>574</v>
      </c>
      <c r="G126" s="8">
        <v>15.406499999999999</v>
      </c>
      <c r="H126" s="8">
        <v>25.3185</v>
      </c>
      <c r="I126" s="8">
        <v>4.7285000000000004</v>
      </c>
      <c r="J126" s="8">
        <v>90.168666666666695</v>
      </c>
      <c r="K126" s="8">
        <v>6.2856666666666703</v>
      </c>
      <c r="L126" s="8">
        <v>15.951000000000001</v>
      </c>
      <c r="M126" s="8">
        <v>45.478999999999999</v>
      </c>
      <c r="N126" s="8">
        <v>13.9293333333333</v>
      </c>
    </row>
    <row r="127" spans="1:14" x14ac:dyDescent="0.2">
      <c r="A127" t="s">
        <v>577</v>
      </c>
      <c r="B127" t="s">
        <v>578</v>
      </c>
      <c r="C127" t="s">
        <v>580</v>
      </c>
      <c r="D127" t="s">
        <v>581</v>
      </c>
      <c r="E127" s="1" t="str">
        <f t="shared" si="3"/>
        <v>FlyBase</v>
      </c>
      <c r="F127" t="s">
        <v>579</v>
      </c>
      <c r="G127" s="8">
        <v>7.1624999999999996</v>
      </c>
      <c r="H127" s="8">
        <v>21.321000000000002</v>
      </c>
      <c r="I127" s="8">
        <v>9.1519999999999992</v>
      </c>
      <c r="J127" s="8">
        <v>92.117666666666693</v>
      </c>
      <c r="K127" s="8">
        <v>5.9233333333333302</v>
      </c>
      <c r="L127" s="8">
        <v>7.0733333333333297</v>
      </c>
      <c r="M127" s="8">
        <v>8.1319999999999997</v>
      </c>
      <c r="N127" s="8">
        <v>2.1813333333333298</v>
      </c>
    </row>
    <row r="128" spans="1:14" x14ac:dyDescent="0.2">
      <c r="A128" t="s">
        <v>582</v>
      </c>
      <c r="B128" t="s">
        <v>583</v>
      </c>
      <c r="C128" t="s">
        <v>585</v>
      </c>
      <c r="D128" t="s">
        <v>586</v>
      </c>
      <c r="E128" s="1" t="str">
        <f t="shared" si="3"/>
        <v>FlyBase</v>
      </c>
      <c r="F128" t="s">
        <v>584</v>
      </c>
      <c r="G128" s="8">
        <v>2.2589999999999999</v>
      </c>
      <c r="H128" s="8">
        <v>1.5235000000000001</v>
      </c>
      <c r="I128" s="8">
        <v>0.29899999999999999</v>
      </c>
      <c r="J128" s="8">
        <v>355.23233333333297</v>
      </c>
      <c r="K128" s="8">
        <v>1.95366666666667</v>
      </c>
      <c r="L128" s="8">
        <v>2.8533333333333299</v>
      </c>
      <c r="M128" s="8">
        <v>2.3340000000000001</v>
      </c>
      <c r="N128" s="8">
        <v>1.44</v>
      </c>
    </row>
    <row r="129" spans="1:14" x14ac:dyDescent="0.2">
      <c r="A129" t="s">
        <v>587</v>
      </c>
      <c r="B129" t="s">
        <v>588</v>
      </c>
      <c r="C129" t="s">
        <v>590</v>
      </c>
      <c r="D129" t="s">
        <v>591</v>
      </c>
      <c r="E129" s="1" t="str">
        <f t="shared" si="3"/>
        <v>FlyBase</v>
      </c>
      <c r="F129" t="s">
        <v>589</v>
      </c>
      <c r="G129" s="8">
        <v>7.7619999999999996</v>
      </c>
      <c r="H129" s="8">
        <v>14.7925</v>
      </c>
      <c r="I129" s="8">
        <v>5.2474999999999996</v>
      </c>
      <c r="J129" s="8">
        <v>75.829666666666697</v>
      </c>
      <c r="K129" s="8">
        <v>21.943999999999999</v>
      </c>
      <c r="L129" s="8">
        <v>10.281333333333301</v>
      </c>
      <c r="M129" s="8">
        <v>14.759499999999999</v>
      </c>
      <c r="N129" s="8">
        <v>2.673</v>
      </c>
    </row>
    <row r="130" spans="1:14" x14ac:dyDescent="0.2">
      <c r="A130" t="s">
        <v>592</v>
      </c>
      <c r="B130" t="s">
        <v>593</v>
      </c>
      <c r="C130" t="s">
        <v>595</v>
      </c>
      <c r="D130" t="s">
        <v>596</v>
      </c>
      <c r="E130" s="1" t="str">
        <f t="shared" si="3"/>
        <v>FlyBase</v>
      </c>
      <c r="F130" t="s">
        <v>594</v>
      </c>
      <c r="G130" s="8">
        <v>14.9435</v>
      </c>
      <c r="H130" s="8">
        <v>17.167999999999999</v>
      </c>
      <c r="I130" s="8">
        <v>19.743500000000001</v>
      </c>
      <c r="J130" s="8">
        <v>45.3</v>
      </c>
      <c r="K130" s="8">
        <v>10.726000000000001</v>
      </c>
      <c r="L130" s="8">
        <v>12.6986666666667</v>
      </c>
      <c r="M130" s="8">
        <v>17.5425</v>
      </c>
      <c r="N130" s="8">
        <v>6.9853333333333296</v>
      </c>
    </row>
    <row r="131" spans="1:14" x14ac:dyDescent="0.2">
      <c r="A131" t="s">
        <v>597</v>
      </c>
      <c r="B131" t="s">
        <v>598</v>
      </c>
      <c r="C131" t="s">
        <v>600</v>
      </c>
      <c r="D131" t="s">
        <v>601</v>
      </c>
      <c r="E131" s="1" t="str">
        <f t="shared" si="3"/>
        <v>FlyBase</v>
      </c>
      <c r="F131" t="s">
        <v>599</v>
      </c>
      <c r="G131" s="8">
        <v>1.0265</v>
      </c>
      <c r="H131" s="8">
        <v>0.71450000000000002</v>
      </c>
      <c r="I131" s="8">
        <v>9.2499999999999999E-2</v>
      </c>
      <c r="J131" s="8">
        <v>13.025</v>
      </c>
      <c r="K131" s="8">
        <v>0.82899999999999996</v>
      </c>
      <c r="L131" s="8">
        <v>2.1966666666666699</v>
      </c>
      <c r="M131" s="8">
        <v>2.7290000000000001</v>
      </c>
      <c r="N131" s="8">
        <v>2.8559999999999999</v>
      </c>
    </row>
    <row r="132" spans="1:14" x14ac:dyDescent="0.2">
      <c r="A132" t="s">
        <v>602</v>
      </c>
      <c r="B132" t="s">
        <v>603</v>
      </c>
      <c r="C132" t="s">
        <v>605</v>
      </c>
      <c r="D132" t="s">
        <v>606</v>
      </c>
      <c r="E132" s="1" t="str">
        <f t="shared" si="3"/>
        <v>FlyBase</v>
      </c>
      <c r="F132" t="s">
        <v>604</v>
      </c>
      <c r="G132" s="8">
        <v>14.877000000000001</v>
      </c>
      <c r="H132" s="8">
        <v>16.017499999999998</v>
      </c>
      <c r="I132" s="8">
        <v>24.679500000000001</v>
      </c>
      <c r="J132" s="8">
        <v>52.321666666666701</v>
      </c>
      <c r="K132" s="8">
        <v>9.8696666666666708</v>
      </c>
      <c r="L132" s="8">
        <v>11.7703333333333</v>
      </c>
      <c r="M132" s="8">
        <v>13.1205</v>
      </c>
      <c r="N132" s="8">
        <v>4.6883333333333299</v>
      </c>
    </row>
    <row r="133" spans="1:14" x14ac:dyDescent="0.2">
      <c r="A133" t="s">
        <v>607</v>
      </c>
      <c r="B133" t="s">
        <v>608</v>
      </c>
      <c r="C133" t="s">
        <v>609</v>
      </c>
      <c r="D133" t="s">
        <v>610</v>
      </c>
      <c r="E133" s="1" t="str">
        <f t="shared" si="3"/>
        <v>FlyBase</v>
      </c>
      <c r="F133" t="s">
        <v>438</v>
      </c>
      <c r="G133" s="8">
        <v>2.2585000000000002</v>
      </c>
      <c r="H133" s="8">
        <v>19.510999999999999</v>
      </c>
      <c r="I133" s="8">
        <v>1.55E-2</v>
      </c>
      <c r="J133" s="8">
        <v>1290.6099999999999</v>
      </c>
      <c r="K133" s="8">
        <v>0</v>
      </c>
      <c r="L133" s="8">
        <v>7.5190000000000001</v>
      </c>
      <c r="M133" s="8">
        <v>8.2814999999999994</v>
      </c>
      <c r="N133" s="8">
        <v>0.30566666666666698</v>
      </c>
    </row>
    <row r="134" spans="1:14" x14ac:dyDescent="0.2">
      <c r="A134" t="s">
        <v>611</v>
      </c>
      <c r="B134" t="s">
        <v>612</v>
      </c>
      <c r="C134" t="s">
        <v>614</v>
      </c>
      <c r="D134" t="s">
        <v>615</v>
      </c>
      <c r="E134" s="1" t="str">
        <f t="shared" si="3"/>
        <v>FlyBase</v>
      </c>
      <c r="F134" t="s">
        <v>613</v>
      </c>
      <c r="G134" s="8">
        <v>0.65100000000000002</v>
      </c>
      <c r="H134" s="8">
        <v>1.321</v>
      </c>
      <c r="I134" s="8">
        <v>0.03</v>
      </c>
      <c r="J134" s="8">
        <v>22.758666666666699</v>
      </c>
      <c r="K134" s="8">
        <v>0</v>
      </c>
      <c r="L134" s="8">
        <v>1.80866666666667</v>
      </c>
      <c r="M134" s="8">
        <v>0</v>
      </c>
      <c r="N134" s="8">
        <v>0.44566666666666699</v>
      </c>
    </row>
    <row r="135" spans="1:14" x14ac:dyDescent="0.2">
      <c r="A135" t="s">
        <v>616</v>
      </c>
      <c r="B135" t="s">
        <v>617</v>
      </c>
      <c r="C135" t="s">
        <v>39</v>
      </c>
      <c r="D135" t="s">
        <v>39</v>
      </c>
      <c r="E135" s="1"/>
      <c r="F135" t="s">
        <v>56</v>
      </c>
      <c r="G135" s="8">
        <v>2.1265000000000001</v>
      </c>
      <c r="H135" s="8">
        <v>3.9975000000000001</v>
      </c>
      <c r="I135" s="8">
        <v>1.8875</v>
      </c>
      <c r="J135" s="8">
        <v>27.6986666666667</v>
      </c>
      <c r="K135" s="8">
        <v>0.51166666666666705</v>
      </c>
      <c r="L135" s="8">
        <v>0.73666666666666702</v>
      </c>
      <c r="M135" s="8">
        <v>1.1054999999999999</v>
      </c>
      <c r="N135" s="8">
        <v>0.62566666666666704</v>
      </c>
    </row>
    <row r="136" spans="1:14" x14ac:dyDescent="0.2">
      <c r="A136" t="s">
        <v>618</v>
      </c>
      <c r="B136" t="s">
        <v>619</v>
      </c>
      <c r="C136" t="s">
        <v>39</v>
      </c>
      <c r="D136" t="s">
        <v>39</v>
      </c>
      <c r="E136" s="1"/>
      <c r="F136" t="s">
        <v>56</v>
      </c>
      <c r="G136" s="8">
        <v>1.2010000000000001</v>
      </c>
      <c r="H136" s="8">
        <v>1.528</v>
      </c>
      <c r="I136" s="8">
        <v>0.89849999999999997</v>
      </c>
      <c r="J136" s="8">
        <v>19.146999999999998</v>
      </c>
      <c r="K136" s="8">
        <v>0.40133333333333299</v>
      </c>
      <c r="L136" s="8">
        <v>0.35566666666666702</v>
      </c>
      <c r="M136" s="8">
        <v>0.52200000000000002</v>
      </c>
      <c r="N136" s="8">
        <v>0.481333333333333</v>
      </c>
    </row>
    <row r="137" spans="1:14" x14ac:dyDescent="0.2">
      <c r="A137" t="s">
        <v>620</v>
      </c>
      <c r="B137" t="s">
        <v>621</v>
      </c>
      <c r="C137" t="s">
        <v>39</v>
      </c>
      <c r="D137" t="s">
        <v>39</v>
      </c>
      <c r="E137" s="1"/>
      <c r="F137" t="s">
        <v>622</v>
      </c>
      <c r="G137" s="8">
        <v>50.807499999999997</v>
      </c>
      <c r="H137" s="8">
        <v>28.820499999999999</v>
      </c>
      <c r="I137" s="8">
        <v>2.1724999999999999</v>
      </c>
      <c r="J137" s="8">
        <v>158.94399999999999</v>
      </c>
      <c r="K137" s="8">
        <v>5.1793333333333296</v>
      </c>
      <c r="L137" s="8">
        <v>21.447333333333301</v>
      </c>
      <c r="M137" s="8">
        <v>11.468</v>
      </c>
      <c r="N137" s="8">
        <v>5.6396666666666704</v>
      </c>
    </row>
    <row r="138" spans="1:14" x14ac:dyDescent="0.2">
      <c r="A138" t="s">
        <v>623</v>
      </c>
      <c r="B138" t="s">
        <v>624</v>
      </c>
      <c r="C138" t="s">
        <v>39</v>
      </c>
      <c r="D138" t="s">
        <v>39</v>
      </c>
      <c r="E138" s="1"/>
      <c r="F138" t="s">
        <v>56</v>
      </c>
      <c r="G138" s="8">
        <v>1.0055000000000001</v>
      </c>
      <c r="H138" s="8">
        <v>0.52400000000000002</v>
      </c>
      <c r="I138" s="8">
        <v>0.16400000000000001</v>
      </c>
      <c r="J138" s="8">
        <v>4443.2449999999999</v>
      </c>
      <c r="K138" s="8">
        <v>4.4999999999999998E-2</v>
      </c>
      <c r="L138" s="8">
        <v>0</v>
      </c>
      <c r="M138" s="8">
        <v>0</v>
      </c>
      <c r="N138" s="8">
        <v>0.49933333333333302</v>
      </c>
    </row>
    <row r="139" spans="1:14" x14ac:dyDescent="0.2">
      <c r="A139" t="s">
        <v>625</v>
      </c>
      <c r="B139" t="s">
        <v>626</v>
      </c>
      <c r="C139" t="s">
        <v>39</v>
      </c>
      <c r="D139" t="s">
        <v>39</v>
      </c>
      <c r="E139" s="1"/>
      <c r="F139" t="s">
        <v>627</v>
      </c>
      <c r="G139" s="8">
        <v>17.2545</v>
      </c>
      <c r="H139" s="8">
        <v>10.4095</v>
      </c>
      <c r="I139" s="8">
        <v>3.0015000000000001</v>
      </c>
      <c r="J139" s="8">
        <v>43.6293333333333</v>
      </c>
      <c r="K139" s="8">
        <v>3.4203333333333301</v>
      </c>
      <c r="L139" s="8">
        <v>9.9123333333333292</v>
      </c>
      <c r="M139" s="8">
        <v>8.4359999999999999</v>
      </c>
      <c r="N139" s="8">
        <v>4.2530000000000001</v>
      </c>
    </row>
    <row r="140" spans="1:14" x14ac:dyDescent="0.2">
      <c r="A140" t="s">
        <v>628</v>
      </c>
      <c r="B140" t="s">
        <v>629</v>
      </c>
      <c r="C140" t="s">
        <v>39</v>
      </c>
      <c r="D140" t="s">
        <v>39</v>
      </c>
      <c r="E140" s="1"/>
      <c r="F140" t="s">
        <v>56</v>
      </c>
      <c r="G140" s="8">
        <v>3.5994999999999999</v>
      </c>
      <c r="H140" s="8">
        <v>3.6640000000000001</v>
      </c>
      <c r="I140" s="8">
        <v>3.9885000000000002</v>
      </c>
      <c r="J140" s="8">
        <v>61.549666666666702</v>
      </c>
      <c r="K140" s="8">
        <v>2.427</v>
      </c>
      <c r="L140" s="8">
        <v>9.4833333333333307</v>
      </c>
      <c r="M140" s="8">
        <v>9.9984999999999999</v>
      </c>
      <c r="N140" s="8">
        <v>1.1140000000000001</v>
      </c>
    </row>
    <row r="141" spans="1:14" x14ac:dyDescent="0.2">
      <c r="A141" t="s">
        <v>630</v>
      </c>
      <c r="B141" t="s">
        <v>631</v>
      </c>
      <c r="C141" t="s">
        <v>39</v>
      </c>
      <c r="D141" t="s">
        <v>39</v>
      </c>
      <c r="E141" s="1"/>
      <c r="F141" t="s">
        <v>56</v>
      </c>
      <c r="G141" s="8">
        <v>8.9600000000000009</v>
      </c>
      <c r="H141" s="8">
        <v>7.8849999999999998</v>
      </c>
      <c r="I141" s="8">
        <v>1.3405</v>
      </c>
      <c r="J141" s="8">
        <v>57.311999999999998</v>
      </c>
      <c r="K141" s="8">
        <v>6.2E-2</v>
      </c>
      <c r="L141" s="8">
        <v>3.335</v>
      </c>
      <c r="M141" s="8">
        <v>2.3919999999999999</v>
      </c>
      <c r="N141" s="8">
        <v>1.2346666666666699</v>
      </c>
    </row>
    <row r="142" spans="1:14" x14ac:dyDescent="0.2">
      <c r="A142" t="s">
        <v>632</v>
      </c>
      <c r="B142" t="s">
        <v>633</v>
      </c>
      <c r="C142" t="s">
        <v>39</v>
      </c>
      <c r="D142" t="s">
        <v>39</v>
      </c>
      <c r="E142" s="1"/>
      <c r="F142" t="s">
        <v>634</v>
      </c>
      <c r="G142" s="8">
        <v>0.14399999999999999</v>
      </c>
      <c r="H142" s="8">
        <v>0.28399999999999997</v>
      </c>
      <c r="I142" s="8">
        <v>5.1499999999999997E-2</v>
      </c>
      <c r="J142" s="8">
        <v>7323.5166666666701</v>
      </c>
      <c r="K142" s="8">
        <v>4.6333333333333303E-2</v>
      </c>
      <c r="L142" s="8">
        <v>0.13100000000000001</v>
      </c>
      <c r="M142" s="8">
        <v>0.13800000000000001</v>
      </c>
      <c r="N142" s="8">
        <v>4.2333333333333299E-2</v>
      </c>
    </row>
    <row r="143" spans="1:14" x14ac:dyDescent="0.2">
      <c r="A143" t="s">
        <v>635</v>
      </c>
      <c r="B143" t="s">
        <v>636</v>
      </c>
      <c r="C143" t="s">
        <v>39</v>
      </c>
      <c r="D143" t="s">
        <v>39</v>
      </c>
      <c r="E143" s="1"/>
      <c r="F143" t="s">
        <v>56</v>
      </c>
      <c r="G143" s="8">
        <v>1.2815000000000001</v>
      </c>
      <c r="H143" s="8">
        <v>0.86399999999999999</v>
      </c>
      <c r="I143" s="8">
        <v>0.18049999999999999</v>
      </c>
      <c r="J143" s="8">
        <v>48092.885666666698</v>
      </c>
      <c r="K143" s="8">
        <v>10.705</v>
      </c>
      <c r="L143" s="8">
        <v>0.12833333333333299</v>
      </c>
      <c r="M143" s="8">
        <v>181.34700000000001</v>
      </c>
      <c r="N143" s="8">
        <v>1.9993333333333301</v>
      </c>
    </row>
    <row r="144" spans="1:14" x14ac:dyDescent="0.2">
      <c r="A144" t="s">
        <v>637</v>
      </c>
      <c r="B144" t="s">
        <v>638</v>
      </c>
      <c r="C144" t="s">
        <v>39</v>
      </c>
      <c r="D144" t="s">
        <v>39</v>
      </c>
      <c r="E144" s="1"/>
      <c r="F144" t="s">
        <v>639</v>
      </c>
      <c r="G144" s="8">
        <v>1.7270000000000001</v>
      </c>
      <c r="H144" s="8">
        <v>0.68100000000000005</v>
      </c>
      <c r="I144" s="8">
        <v>4.7500000000000001E-2</v>
      </c>
      <c r="J144" s="8">
        <v>27.301666666666701</v>
      </c>
      <c r="K144" s="8">
        <v>0.60633333333333295</v>
      </c>
      <c r="L144" s="8">
        <v>1.129</v>
      </c>
      <c r="M144" s="8">
        <v>0.248</v>
      </c>
      <c r="N144" s="8">
        <v>1.111</v>
      </c>
    </row>
    <row r="145" spans="1:14" x14ac:dyDescent="0.2">
      <c r="A145" t="s">
        <v>640</v>
      </c>
      <c r="B145" t="s">
        <v>641</v>
      </c>
      <c r="C145" t="s">
        <v>39</v>
      </c>
      <c r="D145" t="s">
        <v>39</v>
      </c>
      <c r="E145" s="1"/>
      <c r="F145" t="s">
        <v>56</v>
      </c>
      <c r="G145" s="8">
        <v>4.5190000000000001</v>
      </c>
      <c r="H145" s="8">
        <v>4.2975000000000003</v>
      </c>
      <c r="I145" s="8">
        <v>0.84450000000000003</v>
      </c>
      <c r="J145" s="8">
        <v>22.187333333333299</v>
      </c>
      <c r="K145" s="8">
        <v>3.3753333333333302</v>
      </c>
      <c r="L145" s="8">
        <v>1.5246666666666699</v>
      </c>
      <c r="M145" s="8">
        <v>3.464</v>
      </c>
      <c r="N145" s="8">
        <v>0.43933333333333302</v>
      </c>
    </row>
    <row r="146" spans="1:14" x14ac:dyDescent="0.2">
      <c r="A146" t="s">
        <v>642</v>
      </c>
      <c r="B146" t="s">
        <v>643</v>
      </c>
      <c r="C146" t="s">
        <v>39</v>
      </c>
      <c r="D146" t="s">
        <v>39</v>
      </c>
      <c r="E146" s="1"/>
      <c r="F146" t="s">
        <v>56</v>
      </c>
      <c r="G146" s="8">
        <v>6.9885000000000002</v>
      </c>
      <c r="H146" s="8">
        <v>10.026999999999999</v>
      </c>
      <c r="I146" s="8">
        <v>6.4945000000000004</v>
      </c>
      <c r="J146" s="8">
        <v>87.325000000000003</v>
      </c>
      <c r="K146" s="8">
        <v>1.7413333333333301</v>
      </c>
      <c r="L146" s="8">
        <v>11.493</v>
      </c>
      <c r="M146" s="8">
        <v>7.7565</v>
      </c>
      <c r="N146" s="8">
        <v>3.113</v>
      </c>
    </row>
    <row r="147" spans="1:14" x14ac:dyDescent="0.2">
      <c r="A147" t="s">
        <v>644</v>
      </c>
      <c r="B147" t="s">
        <v>645</v>
      </c>
      <c r="C147" t="s">
        <v>39</v>
      </c>
      <c r="D147" t="s">
        <v>39</v>
      </c>
      <c r="E147" s="1"/>
      <c r="F147" t="s">
        <v>56</v>
      </c>
      <c r="G147" s="8">
        <v>0.73550000000000004</v>
      </c>
      <c r="H147" s="8">
        <v>1.099</v>
      </c>
      <c r="I147" s="8">
        <v>0</v>
      </c>
      <c r="J147" s="8">
        <v>28803.919999999998</v>
      </c>
      <c r="K147" s="8">
        <v>0</v>
      </c>
      <c r="L147" s="8">
        <v>0</v>
      </c>
      <c r="M147" s="8">
        <v>0</v>
      </c>
      <c r="N147" s="8">
        <v>0.14499999999999999</v>
      </c>
    </row>
    <row r="148" spans="1:14" x14ac:dyDescent="0.2">
      <c r="A148" t="s">
        <v>646</v>
      </c>
      <c r="B148" t="s">
        <v>647</v>
      </c>
      <c r="C148" t="s">
        <v>39</v>
      </c>
      <c r="D148" t="s">
        <v>39</v>
      </c>
      <c r="E148" s="1"/>
      <c r="F148" t="s">
        <v>56</v>
      </c>
      <c r="G148" s="8">
        <v>3.7499999999999999E-2</v>
      </c>
      <c r="H148" s="8">
        <v>8.3500000000000005E-2</v>
      </c>
      <c r="I148" s="8">
        <v>0</v>
      </c>
      <c r="J148" s="8">
        <v>1171.5333333333299</v>
      </c>
      <c r="K148" s="8">
        <v>0</v>
      </c>
      <c r="L148" s="8">
        <v>7.2999999999999995E-2</v>
      </c>
      <c r="M148" s="8">
        <v>0</v>
      </c>
      <c r="N148" s="8">
        <v>0.41866666666666702</v>
      </c>
    </row>
    <row r="149" spans="1:14" x14ac:dyDescent="0.2">
      <c r="A149" t="s">
        <v>648</v>
      </c>
      <c r="B149" t="s">
        <v>649</v>
      </c>
      <c r="C149" t="s">
        <v>39</v>
      </c>
      <c r="D149" t="s">
        <v>39</v>
      </c>
      <c r="E149" s="1"/>
      <c r="F149" t="s">
        <v>56</v>
      </c>
      <c r="G149" s="8">
        <v>11.3025</v>
      </c>
      <c r="H149" s="8">
        <v>19.505500000000001</v>
      </c>
      <c r="I149" s="8">
        <v>10.795500000000001</v>
      </c>
      <c r="J149" s="8">
        <v>222.898666666667</v>
      </c>
      <c r="K149" s="8">
        <v>13.41</v>
      </c>
      <c r="L149" s="8">
        <v>43.292333333333303</v>
      </c>
      <c r="M149" s="8">
        <v>31.370999999999999</v>
      </c>
      <c r="N149" s="8">
        <v>4.891</v>
      </c>
    </row>
    <row r="150" spans="1:14" x14ac:dyDescent="0.2">
      <c r="A150" t="s">
        <v>650</v>
      </c>
      <c r="B150" t="s">
        <v>651</v>
      </c>
      <c r="C150" t="s">
        <v>39</v>
      </c>
      <c r="D150" t="s">
        <v>39</v>
      </c>
      <c r="E150" s="1"/>
      <c r="F150" t="s">
        <v>56</v>
      </c>
      <c r="G150" s="8">
        <v>0.67900000000000005</v>
      </c>
      <c r="H150" s="8">
        <v>0.55149999999999999</v>
      </c>
      <c r="I150" s="8">
        <v>0.27300000000000002</v>
      </c>
      <c r="J150" s="8">
        <v>6.8616666666666699</v>
      </c>
      <c r="K150" s="8">
        <v>0.68266666666666698</v>
      </c>
      <c r="L150" s="8">
        <v>0.62</v>
      </c>
      <c r="M150" s="8">
        <v>2.0914999999999999</v>
      </c>
      <c r="N150" s="8">
        <v>1.54833333333333</v>
      </c>
    </row>
    <row r="151" spans="1:14" x14ac:dyDescent="0.2">
      <c r="A151" t="s">
        <v>652</v>
      </c>
      <c r="B151" t="s">
        <v>653</v>
      </c>
      <c r="C151" t="s">
        <v>39</v>
      </c>
      <c r="D151" t="s">
        <v>39</v>
      </c>
      <c r="E151" s="1"/>
      <c r="F151" t="s">
        <v>654</v>
      </c>
      <c r="G151" s="8">
        <v>3.4815</v>
      </c>
      <c r="H151" s="8">
        <v>6.5365000000000002</v>
      </c>
      <c r="I151" s="8">
        <v>4.4279999999999999</v>
      </c>
      <c r="J151" s="8">
        <v>33.801666666666698</v>
      </c>
      <c r="K151" s="8">
        <v>0.89033333333333298</v>
      </c>
      <c r="L151" s="8">
        <v>1.05066666666667</v>
      </c>
      <c r="M151" s="8">
        <v>0.99299999999999999</v>
      </c>
      <c r="N151" s="8">
        <v>1.4466666666666701</v>
      </c>
    </row>
    <row r="152" spans="1:14" x14ac:dyDescent="0.2">
      <c r="A152" t="s">
        <v>655</v>
      </c>
      <c r="B152" t="s">
        <v>656</v>
      </c>
      <c r="C152" t="s">
        <v>39</v>
      </c>
      <c r="D152" t="s">
        <v>39</v>
      </c>
      <c r="E152" s="1"/>
      <c r="F152" t="s">
        <v>639</v>
      </c>
      <c r="G152" s="8">
        <v>7.7975000000000003</v>
      </c>
      <c r="H152" s="8">
        <v>3.6004999999999998</v>
      </c>
      <c r="I152" s="8">
        <v>8.5999999999999993E-2</v>
      </c>
      <c r="J152" s="8">
        <v>99.770333333333298</v>
      </c>
      <c r="K152" s="8">
        <v>1.9023333333333301</v>
      </c>
      <c r="L152" s="8">
        <v>1.73833333333333</v>
      </c>
      <c r="M152" s="8">
        <v>2.4750000000000001</v>
      </c>
      <c r="N152" s="8">
        <v>1.6890000000000001</v>
      </c>
    </row>
    <row r="153" spans="1:14" x14ac:dyDescent="0.2">
      <c r="A153" t="s">
        <v>657</v>
      </c>
      <c r="B153" t="s">
        <v>658</v>
      </c>
      <c r="C153" t="s">
        <v>39</v>
      </c>
      <c r="D153" t="s">
        <v>39</v>
      </c>
      <c r="E153" s="1"/>
      <c r="F153" t="s">
        <v>56</v>
      </c>
      <c r="G153" s="8">
        <v>0</v>
      </c>
      <c r="H153" s="8">
        <v>1E-3</v>
      </c>
      <c r="I153" s="8">
        <v>0</v>
      </c>
      <c r="J153" s="8">
        <v>16.531666666666698</v>
      </c>
      <c r="K153" s="8">
        <v>1E-3</v>
      </c>
      <c r="L153" s="8">
        <v>6.6666666666666697E-4</v>
      </c>
      <c r="M153" s="8">
        <v>0</v>
      </c>
      <c r="N153" s="8">
        <v>0</v>
      </c>
    </row>
  </sheetData>
  <sortState xmlns:xlrd2="http://schemas.microsoft.com/office/spreadsheetml/2017/richdata2" ref="A2:N153">
    <sortCondition ref="A1"/>
  </sortState>
  <conditionalFormatting sqref="G2:N153">
    <cfRule type="colorScale" priority="5">
      <colorScale>
        <cfvo type="min"/>
        <cfvo type="max"/>
        <color rgb="FFFCFCFF"/>
        <color rgb="FFF8696B"/>
      </colorScale>
    </cfRule>
    <cfRule type="colorScale" priority="4">
      <colorScale>
        <cfvo type="percentile" val="10"/>
        <cfvo type="percentile" val="90"/>
        <color rgb="FFFF7128"/>
        <color rgb="FFFFEF9C"/>
      </colorScale>
    </cfRule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T_biased_genes_snapsho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ir Ahmed</dc:creator>
  <cp:lastModifiedBy>Yasir Ahmed</cp:lastModifiedBy>
  <dcterms:created xsi:type="dcterms:W3CDTF">2019-12-10T17:33:51Z</dcterms:created>
  <dcterms:modified xsi:type="dcterms:W3CDTF">2020-03-26T00:29:37Z</dcterms:modified>
</cp:coreProperties>
</file>